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 Equity\OneDrive\Thy - PhD\Thy's PhD Documents\Thy's thesis\Chapter 6 - Meta-analysis\Figure and tables 2019\"/>
    </mc:Choice>
  </mc:AlternateContent>
  <xr:revisionPtr revIDLastSave="59" documentId="11_62DBBC0B9E154739CAE8522BBF4981948B3AE65A" xr6:coauthVersionLast="40" xr6:coauthVersionMax="40" xr10:uidLastSave="{783CC35D-4801-4F87-87F0-54501784FE91}"/>
  <bookViews>
    <workbookView xWindow="-120" yWindow="-120" windowWidth="29040" windowHeight="15840" xr2:uid="{00000000-000D-0000-FFFF-FFFF00000000}"/>
  </bookViews>
  <sheets>
    <sheet name="S6" sheetId="1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9" uniqueCount="389">
  <si>
    <t>Blood</t>
  </si>
  <si>
    <t>Placenta</t>
  </si>
  <si>
    <t>Urine</t>
  </si>
  <si>
    <t>Third trimester</t>
  </si>
  <si>
    <t>Protein name</t>
  </si>
  <si>
    <t>Protein ID</t>
  </si>
  <si>
    <t>P02765</t>
  </si>
  <si>
    <t xml:space="preserve">AMBP Protein </t>
  </si>
  <si>
    <t>P02760</t>
  </si>
  <si>
    <t>Apolipoprotein A-II</t>
  </si>
  <si>
    <t>P02652</t>
  </si>
  <si>
    <t>Apolipoprotein B-100</t>
  </si>
  <si>
    <t>Q13787</t>
  </si>
  <si>
    <t>Apolipoprotein C-II</t>
  </si>
  <si>
    <t>P02655</t>
  </si>
  <si>
    <t>Apolipoprotein C-III</t>
  </si>
  <si>
    <t>P02656</t>
  </si>
  <si>
    <t xml:space="preserve">Apolipoprotein E </t>
  </si>
  <si>
    <t>P02649</t>
  </si>
  <si>
    <t>Apolipoprotein-L1</t>
  </si>
  <si>
    <t>O14791</t>
  </si>
  <si>
    <t>P04003</t>
  </si>
  <si>
    <t>P00450</t>
  </si>
  <si>
    <t>Choriogonadotropin Subunit Beta</t>
  </si>
  <si>
    <t>P01233</t>
  </si>
  <si>
    <t>Chorionic Somatomammotropin Hormone</t>
  </si>
  <si>
    <t>P01243</t>
  </si>
  <si>
    <t>P10809</t>
  </si>
  <si>
    <t>Complement C1q Subcomponent Subunit A</t>
  </si>
  <si>
    <t>P02745</t>
  </si>
  <si>
    <t>Complement C1q Subcomponent Subunit C</t>
  </si>
  <si>
    <t>P02747</t>
  </si>
  <si>
    <t>Complement Component 4A</t>
  </si>
  <si>
    <t>P0C0L4</t>
  </si>
  <si>
    <t>Complement Component C8 Beta Chain</t>
  </si>
  <si>
    <t>P07358</t>
  </si>
  <si>
    <t xml:space="preserve">Complement Component C9 </t>
  </si>
  <si>
    <t>P02748</t>
  </si>
  <si>
    <t xml:space="preserve">Complement Factor H </t>
  </si>
  <si>
    <t>P08603</t>
  </si>
  <si>
    <t xml:space="preserve">Complement Factor H-Related Protein 1 </t>
  </si>
  <si>
    <t>Q03591</t>
  </si>
  <si>
    <t>Cystatin-C</t>
  </si>
  <si>
    <t>P01034d</t>
  </si>
  <si>
    <t>P02671</t>
  </si>
  <si>
    <t>P02675</t>
  </si>
  <si>
    <t>P02751</t>
  </si>
  <si>
    <t>Glutathione Peroxidase 3</t>
  </si>
  <si>
    <t>P22352</t>
  </si>
  <si>
    <t>Haptoglobin</t>
  </si>
  <si>
    <t>P00738</t>
  </si>
  <si>
    <t>P02790</t>
  </si>
  <si>
    <t>P04196</t>
  </si>
  <si>
    <t>Lysozyme C</t>
  </si>
  <si>
    <t>P61626</t>
  </si>
  <si>
    <t>Plastin-2</t>
  </si>
  <si>
    <t>P13796</t>
  </si>
  <si>
    <t>Pregnancy-Specific Beta-1-Glycoprotein 1</t>
  </si>
  <si>
    <t>P11464</t>
  </si>
  <si>
    <t>P20742</t>
  </si>
  <si>
    <t>Properdin</t>
  </si>
  <si>
    <t>P27918</t>
  </si>
  <si>
    <t>Receptor-Type Tyrosine-Protein Phosphatase Gamma</t>
  </si>
  <si>
    <t>P23470</t>
  </si>
  <si>
    <t>P02753</t>
  </si>
  <si>
    <t>Serum Amyloid A Protein</t>
  </si>
  <si>
    <t>P0DJI9</t>
  </si>
  <si>
    <t>Serum Amyloid A-4 Protein</t>
  </si>
  <si>
    <t>P35542</t>
  </si>
  <si>
    <t>Serum Amyloid P-Component</t>
  </si>
  <si>
    <t>P02743</t>
  </si>
  <si>
    <t>P02766</t>
  </si>
  <si>
    <t>P35916</t>
  </si>
  <si>
    <t>P02774</t>
  </si>
  <si>
    <t>ADAM12</t>
  </si>
  <si>
    <t>O43184</t>
  </si>
  <si>
    <t>Alpha-2-Macroglobulin</t>
  </si>
  <si>
    <t>P01023</t>
  </si>
  <si>
    <t xml:space="preserve">Angiotensinogen </t>
  </si>
  <si>
    <t>P01019</t>
  </si>
  <si>
    <t xml:space="preserve">Apolipoprotein A-I </t>
  </si>
  <si>
    <t>P02647</t>
  </si>
  <si>
    <t>Collagen Alpha-1(I) Chain</t>
  </si>
  <si>
    <t>P02452</t>
  </si>
  <si>
    <t>Complement Component 4B </t>
  </si>
  <si>
    <t>P0C0L5</t>
  </si>
  <si>
    <t>P13671</t>
  </si>
  <si>
    <t>Complement Component C3</t>
  </si>
  <si>
    <t>P01024</t>
  </si>
  <si>
    <t>P49336</t>
  </si>
  <si>
    <t>P17813</t>
  </si>
  <si>
    <t>P02679</t>
  </si>
  <si>
    <t>P06396</t>
  </si>
  <si>
    <t>GTP-Binding Nuclear Protein Ran</t>
  </si>
  <si>
    <t>P62826</t>
  </si>
  <si>
    <t>Heat Shock 70 Kda Protein 1A/1B</t>
  </si>
  <si>
    <t>P0DMV8, P0DMV8, P08107</t>
  </si>
  <si>
    <t>P35858</t>
  </si>
  <si>
    <t>Matrilysin</t>
  </si>
  <si>
    <t>P09237</t>
  </si>
  <si>
    <t>Peptidyl-Prolyl Cis-Trans Isomerase D</t>
  </si>
  <si>
    <t>Q08752</t>
  </si>
  <si>
    <t>Placenta Growth Factor</t>
  </si>
  <si>
    <t>P49763</t>
  </si>
  <si>
    <t>Vitronectin</t>
  </si>
  <si>
    <t>P04004</t>
  </si>
  <si>
    <t>Actin Cytoplasmic 1</t>
  </si>
  <si>
    <t>P60709</t>
  </si>
  <si>
    <t>Actin Cytoplasmic 2</t>
  </si>
  <si>
    <t>P63261</t>
  </si>
  <si>
    <t>Aldose Reductase</t>
  </si>
  <si>
    <t>P15121</t>
  </si>
  <si>
    <t>P01009</t>
  </si>
  <si>
    <t>P06733</t>
  </si>
  <si>
    <t>Annexin A4</t>
  </si>
  <si>
    <t>P09525</t>
  </si>
  <si>
    <t>Annexin V</t>
  </si>
  <si>
    <t>P08758</t>
  </si>
  <si>
    <t>P08649</t>
  </si>
  <si>
    <t>Calnexin</t>
  </si>
  <si>
    <t>P27824</t>
  </si>
  <si>
    <t>Carbonic Anhydrase 1</t>
  </si>
  <si>
    <t>P00915, V9HWE3</t>
  </si>
  <si>
    <t>Catalase</t>
  </si>
  <si>
    <t>P04040</t>
  </si>
  <si>
    <t>C-C Motif Chemokine 13</t>
  </si>
  <si>
    <t>Q99616</t>
  </si>
  <si>
    <t>C-C Motif Chemokine 2</t>
  </si>
  <si>
    <t>P13500</t>
  </si>
  <si>
    <t>C-C Motif Chemokine 7 </t>
  </si>
  <si>
    <t>P80098</t>
  </si>
  <si>
    <t>CD40L</t>
  </si>
  <si>
    <t>P29965</t>
  </si>
  <si>
    <t>Chloride Intracellular Channel Protein 1</t>
  </si>
  <si>
    <t>O00299</t>
  </si>
  <si>
    <t>Chloride Intracellular Channel Protein 3</t>
  </si>
  <si>
    <t>O95833</t>
  </si>
  <si>
    <t xml:space="preserve">Clathrin Heavy Chain </t>
  </si>
  <si>
    <t>Q00610</t>
  </si>
  <si>
    <t xml:space="preserve">Complement C1S Subcomponent </t>
  </si>
  <si>
    <t>P09871</t>
  </si>
  <si>
    <t>Complement C5</t>
  </si>
  <si>
    <t>P01031</t>
  </si>
  <si>
    <t>P14625</t>
  </si>
  <si>
    <t>Eotaxin</t>
  </si>
  <si>
    <t>P51671</t>
  </si>
  <si>
    <t>F-Actin Capping Protein Alpha-1 Subunit</t>
  </si>
  <si>
    <t>P52907</t>
  </si>
  <si>
    <t>Ganglioside Gm2 Activator</t>
  </si>
  <si>
    <t>P17900</t>
  </si>
  <si>
    <t>GLG-1R</t>
  </si>
  <si>
    <t>P43220</t>
  </si>
  <si>
    <t>Glia-Derived Nexin Peptidase Inhibitor 7</t>
  </si>
  <si>
    <t>P07093</t>
  </si>
  <si>
    <t>Glutathione S-Transferase</t>
  </si>
  <si>
    <t>P09211</t>
  </si>
  <si>
    <t>Glutathione S-Transferase Kappa 1</t>
  </si>
  <si>
    <t>Q9Y2Q3</t>
  </si>
  <si>
    <t xml:space="preserve">Glyceraldehyde-3-Phosphate Dehydrogenase </t>
  </si>
  <si>
    <t>P04406</t>
  </si>
  <si>
    <t>Granulocyte-Macrophage Colony-Stimulating Factor</t>
  </si>
  <si>
    <t xml:space="preserve"> P04141</t>
  </si>
  <si>
    <t>Heat Shock 70-Kda Protein</t>
  </si>
  <si>
    <t>P11021</t>
  </si>
  <si>
    <t>Heat Shock 70Kda Protein 8</t>
  </si>
  <si>
    <t>P11142</t>
  </si>
  <si>
    <t>P04792</t>
  </si>
  <si>
    <t>Hemoglobin Subunit Gamma-1</t>
  </si>
  <si>
    <t>P69891</t>
  </si>
  <si>
    <t>Hemoglobin Subunit Gamma-2</t>
  </si>
  <si>
    <t>P69892</t>
  </si>
  <si>
    <t>IL-10</t>
  </si>
  <si>
    <t>P22301</t>
  </si>
  <si>
    <t>IL-13</t>
  </si>
  <si>
    <t>P42203</t>
  </si>
  <si>
    <t>IL-8</t>
  </si>
  <si>
    <t>P10145</t>
  </si>
  <si>
    <t>IL-9</t>
  </si>
  <si>
    <t>P15248</t>
  </si>
  <si>
    <t>Integrin Alpha 10</t>
  </si>
  <si>
    <t>O75578</t>
  </si>
  <si>
    <t>Interleukin-1 Beta</t>
  </si>
  <si>
    <t>P01584</t>
  </si>
  <si>
    <t>Interleukin-1 Ra</t>
  </si>
  <si>
    <t>P01590</t>
  </si>
  <si>
    <t>Interleukin-11</t>
  </si>
  <si>
    <t>P20809</t>
  </si>
  <si>
    <t>Interleukin-16</t>
  </si>
  <si>
    <t>Q14005</t>
  </si>
  <si>
    <t>Interleukin-18</t>
  </si>
  <si>
    <t>Q14116</t>
  </si>
  <si>
    <t>Interleukin-1Α</t>
  </si>
  <si>
    <t>P01583</t>
  </si>
  <si>
    <t>Interleukin-2</t>
  </si>
  <si>
    <t>P60568</t>
  </si>
  <si>
    <t>Interleukin-3</t>
  </si>
  <si>
    <t>P08700</t>
  </si>
  <si>
    <t>Interleukin-4</t>
  </si>
  <si>
    <t>P05112</t>
  </si>
  <si>
    <t>Interleukin-5</t>
  </si>
  <si>
    <t>P05113</t>
  </si>
  <si>
    <t>Interleukin-6</t>
  </si>
  <si>
    <t>P05231</t>
  </si>
  <si>
    <t>Interleukin-7</t>
  </si>
  <si>
    <t>P13232</t>
  </si>
  <si>
    <t>Lamin-B1</t>
  </si>
  <si>
    <t>P20700</t>
  </si>
  <si>
    <t>Leptin</t>
  </si>
  <si>
    <t>P41159</t>
  </si>
  <si>
    <t>L-Lactate Dehydrogenase B Chain</t>
  </si>
  <si>
    <t>P07195</t>
  </si>
  <si>
    <t>Peroxiredoxin 3</t>
  </si>
  <si>
    <t>P30048</t>
  </si>
  <si>
    <t>Peroxiredoxin-2</t>
  </si>
  <si>
    <t>P32119</t>
  </si>
  <si>
    <t>Phosphoglycerate Mutase 1</t>
  </si>
  <si>
    <t>P18669</t>
  </si>
  <si>
    <t>Plasma Protease C1 Inhibitor</t>
  </si>
  <si>
    <t>P05155</t>
  </si>
  <si>
    <t>Prelamin-A/C</t>
  </si>
  <si>
    <t>P02545</t>
  </si>
  <si>
    <t>Procathepsin</t>
  </si>
  <si>
    <t>P09668</t>
  </si>
  <si>
    <t>Prohibitin</t>
  </si>
  <si>
    <t>P35232</t>
  </si>
  <si>
    <t>Prostate-Specific Antigen</t>
  </si>
  <si>
    <t>P07288</t>
  </si>
  <si>
    <t>Protein Disulfide-Isomerase</t>
  </si>
  <si>
    <t>P07237</t>
  </si>
  <si>
    <t>Protein Glutamine Gamma Glutamyltransferase 2</t>
  </si>
  <si>
    <t>P21980</t>
  </si>
  <si>
    <t>Rho-GDP Dissociation Inhibitor 2</t>
  </si>
  <si>
    <t>P52566</t>
  </si>
  <si>
    <t>P02768</t>
  </si>
  <si>
    <t>Superoxide Dismutase</t>
  </si>
  <si>
    <t>P00441</t>
  </si>
  <si>
    <t>Transferrin Receptor-1</t>
  </si>
  <si>
    <t>P02786</t>
  </si>
  <si>
    <t>Transforming Growth Factor Beta-1 </t>
  </si>
  <si>
    <t>P01137</t>
  </si>
  <si>
    <t>Transgelin-2</t>
  </si>
  <si>
    <t>P37802</t>
  </si>
  <si>
    <t>Tripeptidyl Peptidase I</t>
  </si>
  <si>
    <t>O14773</t>
  </si>
  <si>
    <t>Tubulin Beta Chain</t>
  </si>
  <si>
    <t>P07437</t>
  </si>
  <si>
    <t>P01374</t>
  </si>
  <si>
    <t>Tumor Necrosis Factor </t>
  </si>
  <si>
    <t>P01375</t>
  </si>
  <si>
    <t>Tyrosine Protein Kinase JAK3</t>
  </si>
  <si>
    <t>P52333</t>
  </si>
  <si>
    <t>P15692</t>
  </si>
  <si>
    <t>Vimentin</t>
  </si>
  <si>
    <t>P08670</t>
  </si>
  <si>
    <t>Collagen Alpha-1(III) Chain</t>
  </si>
  <si>
    <t>P02461</t>
  </si>
  <si>
    <t>P68871</t>
  </si>
  <si>
    <t>Uromodulin</t>
  </si>
  <si>
    <t>P07911</t>
  </si>
  <si>
    <t>UP</t>
  </si>
  <si>
    <t>Alpha-Fetoprotein</t>
  </si>
  <si>
    <t>P02771</t>
  </si>
  <si>
    <t>DOWN</t>
  </si>
  <si>
    <t>Biological Sample</t>
  </si>
  <si>
    <t>Umbilical Cord Blood</t>
  </si>
  <si>
    <t>Trimester</t>
  </si>
  <si>
    <t>First trimester</t>
  </si>
  <si>
    <t>Total number of datasets (n)</t>
  </si>
  <si>
    <t>Supporting datasets (n)</t>
  </si>
  <si>
    <t>1 ↑, 1 ↓</t>
  </si>
  <si>
    <t xml:space="preserve">1 ↑, 1 ↓  </t>
  </si>
  <si>
    <t xml:space="preserve">2 ↑    </t>
  </si>
  <si>
    <t xml:space="preserve">2 ↑, 1 ↓  </t>
  </si>
  <si>
    <t xml:space="preserve">3 ↑    </t>
  </si>
  <si>
    <t xml:space="preserve">3 ↑, 1 ↓  </t>
  </si>
  <si>
    <t>2 ↑, 1 ↓, 1 ↔</t>
  </si>
  <si>
    <t>2 ↓</t>
  </si>
  <si>
    <t xml:space="preserve">  2 ↓  </t>
  </si>
  <si>
    <t xml:space="preserve">  4 ↓  </t>
  </si>
  <si>
    <t>2 ↑,   1 ↔</t>
  </si>
  <si>
    <t xml:space="preserve">1 ↑, 2 ↓  </t>
  </si>
  <si>
    <t xml:space="preserve">  3 ↓  </t>
  </si>
  <si>
    <t xml:space="preserve">2 ↓  </t>
  </si>
  <si>
    <t>1 ↑,   1 ↔</t>
  </si>
  <si>
    <t xml:space="preserve">4 ↑    </t>
  </si>
  <si>
    <t>2 ↑</t>
  </si>
  <si>
    <t xml:space="preserve">6 ↑    </t>
  </si>
  <si>
    <t xml:space="preserve">2 ↑, 2 ↓  </t>
  </si>
  <si>
    <t xml:space="preserve">1 ↑, 3 ↓  </t>
  </si>
  <si>
    <t xml:space="preserve">    2 ↔</t>
  </si>
  <si>
    <t>1 ↑, 1 ↓, 1 ↔</t>
  </si>
  <si>
    <t xml:space="preserve">  2 ↓, 1 ↔</t>
  </si>
  <si>
    <t>Abbreviations</t>
  </si>
  <si>
    <t>Complement Component 6 </t>
  </si>
  <si>
    <t>Tidwell et al 2001 (↓)
Boucoiran et al 2013 (↓)
Myers et al 2013 (↓)
Kusanovic et al 2009 (↓)
Erez et al 2008 (↓)
Romero et al 2008 (↓)</t>
  </si>
  <si>
    <t>VAR</t>
  </si>
  <si>
    <t>1 ↑, 3 ↓, 1 ↔</t>
  </si>
  <si>
    <t>Apolipoprotein H</t>
  </si>
  <si>
    <t>P02749</t>
  </si>
  <si>
    <t>Fibulin-1</t>
  </si>
  <si>
    <t>P23142, P23142-2</t>
  </si>
  <si>
    <t xml:space="preserve"> 1 ↓, 1 ↔</t>
  </si>
  <si>
    <t>Alpha-2-Antiplasmin</t>
  </si>
  <si>
    <t>P08697</t>
  </si>
  <si>
    <t>Coagulation Factor X</t>
  </si>
  <si>
    <t>P00742</t>
  </si>
  <si>
    <t xml:space="preserve">Complement C1q Subcomponent Subunit B </t>
  </si>
  <si>
    <t>P02746</t>
  </si>
  <si>
    <t>Complement Factor H-Related Protein 5</t>
  </si>
  <si>
    <t>Q9BXR6</t>
  </si>
  <si>
    <t>C-Reactive Protein, Pentraxin-Related</t>
  </si>
  <si>
    <t>P02741</t>
  </si>
  <si>
    <t>Q08380</t>
  </si>
  <si>
    <t>Serotransferrin</t>
  </si>
  <si>
    <t>P02787</t>
  </si>
  <si>
    <t xml:space="preserve">4 ↑, 1 ↓  </t>
  </si>
  <si>
    <t>P04275</t>
  </si>
  <si>
    <t>Alpha 1 Antitrypsin *</t>
  </si>
  <si>
    <t>Alpha-2-HS-Glycoprotein *</t>
  </si>
  <si>
    <t>Alpha-Enolase Isoform Alpha *</t>
  </si>
  <si>
    <t>Ceruloplasmin *</t>
  </si>
  <si>
    <t>Clusterin *</t>
  </si>
  <si>
    <t xml:space="preserve">Fibrinogen Beta Chain *
</t>
  </si>
  <si>
    <t xml:space="preserve">Fibrinogen Gamma Chain *
</t>
  </si>
  <si>
    <t>Fibronectin 1 *</t>
  </si>
  <si>
    <t>Gelsolin *</t>
  </si>
  <si>
    <t>Heat Shock Protein 27 *</t>
  </si>
  <si>
    <t>Hemoglobin Subunit Beta *</t>
  </si>
  <si>
    <t>Hemopexin *</t>
  </si>
  <si>
    <t>Histidine-Rich Glycoprotein *</t>
  </si>
  <si>
    <t>Pregnancy-Zone Protein *</t>
  </si>
  <si>
    <t>Serum Albumin *</t>
  </si>
  <si>
    <t>Transthyretin *</t>
  </si>
  <si>
    <r>
      <t xml:space="preserve">1 </t>
    </r>
    <r>
      <rPr>
        <sz val="11"/>
        <rFont val="Calibri"/>
        <family val="2"/>
      </rPr>
      <t>↔</t>
    </r>
    <r>
      <rPr>
        <sz val="11"/>
        <rFont val="Calibri"/>
        <family val="2"/>
        <scheme val="minor"/>
      </rPr>
      <t>, 1 ↓</t>
    </r>
  </si>
  <si>
    <r>
      <t xml:space="preserve">1 ↑,   1 </t>
    </r>
    <r>
      <rPr>
        <sz val="11"/>
        <rFont val="Calibri"/>
        <family val="2"/>
      </rPr>
      <t>↔</t>
    </r>
  </si>
  <si>
    <t>He et al 2016 (↑)</t>
  </si>
  <si>
    <r>
      <t xml:space="preserve"> 1 </t>
    </r>
    <r>
      <rPr>
        <sz val="11"/>
        <color rgb="FF00B0F0"/>
        <rFont val="Calibri"/>
        <family val="2"/>
      </rPr>
      <t>↑</t>
    </r>
    <r>
      <rPr>
        <sz val="11"/>
        <color rgb="FF00B0F0"/>
        <rFont val="Calibri"/>
        <family val="2"/>
        <scheme val="minor"/>
      </rPr>
      <t xml:space="preserve">,  2 ↓  </t>
    </r>
  </si>
  <si>
    <t>Madazli et al 2005 (↑ )</t>
  </si>
  <si>
    <t>Clausen et al 2007 (↔)</t>
  </si>
  <si>
    <t xml:space="preserve">Agostinis et al 2016 (↔)
</t>
  </si>
  <si>
    <t xml:space="preserve">Anderson et al 2016 (↓ )
</t>
  </si>
  <si>
    <t>Gram et al 2015 (↓ )
Kristensen et al 2009 (↔)
Rebelo et al 1996 (↑)</t>
  </si>
  <si>
    <t>Spencer et al 2008 (↑)</t>
  </si>
  <si>
    <t>Sak et al 2018 (↑)
Niolic et al 2016 (↑)
Kristensen et al 2009 (↑)
Guller et al 2008 (↑)
 Engin-Unstun et al 2005 (↑)
Vitoratos et al 1999 (↑)
Griffin et al 1983 (↑)
 Fattah et al 1976 (↑)</t>
  </si>
  <si>
    <t>Sharony et al 2018 (↔)
Kim et al 2016  (↔)
Spencer et al 2005 (↔)
Mikat et al 2012 (↑)
Farina et al 2011 (↓)</t>
  </si>
  <si>
    <t>Hsu et al 1994 (↑ in sPE, ↔ in mPE)</t>
  </si>
  <si>
    <t>Galectin-3-binding protein</t>
  </si>
  <si>
    <t>Kelly et al 2017 (↔)
Masuyama et al  2011 (↔)
Stepan et al 2009 (↔)
Seol et al 2011 (↓)
Shangguan et al 2009 (↑)</t>
  </si>
  <si>
    <t>Molvarec et al 2007 (↔)</t>
  </si>
  <si>
    <t>Sanhal et al 2016 (↑)
Park et al 2011 (↑)
Molvarec et al 2007 (↔)
Molvarec et al 2009 (↑)</t>
  </si>
  <si>
    <t>Rosing et al 1989 (↓)</t>
  </si>
  <si>
    <t>Serrano et al 2018 (↑)
Chalas et al 2002 (↑)</t>
  </si>
  <si>
    <t>Chalas et al 2002 (↑)
Flood-Nichols et al 2001 (↓ sPE, ↔ mPE)</t>
  </si>
  <si>
    <t>Yamamoto et al 1993 (↑)</t>
  </si>
  <si>
    <t>Kestlerova et al 2012  (↓)
Zhang et al 2011 (↓)</t>
  </si>
  <si>
    <t>Balci Ekmekci et al 2015 (↓)</t>
  </si>
  <si>
    <t>Tannetta et al 2014  (↔)</t>
  </si>
  <si>
    <t>Tannetta et al 2014  (↔)
Powe et al 2010 (↔)</t>
  </si>
  <si>
    <t>Stubert et al 2016 (↔)</t>
  </si>
  <si>
    <t>Myers et al 2013 (↑)
Kusanovic et al 2009 (↑)
Erez et al 2008 (↑)
Romero et al 2008 (↔)
Rasanen et al 2010 (↔)</t>
  </si>
  <si>
    <t>Nevalainen et al 2017 (↑)
Mendla et al 2017 (↔ term PE,↑ pre-term PE)
Kelly et al 2017 (↔)
Fruscalzo et al 2013 (↔)</t>
  </si>
  <si>
    <t xml:space="preserve">Andrson et al 2016 (↔)
</t>
  </si>
  <si>
    <t>Protein abundnce</t>
  </si>
  <si>
    <t>Validated studies 
(protein abundance)</t>
  </si>
  <si>
    <t>Shin et al 2008 (↑)</t>
  </si>
  <si>
    <t>Up arrow (↑): indcates datasets supporting up-regulated proteins, Down arrow (↓): indcatesdatasets supporting down-regulated proteins, Left Right arrow (↔): indcates datasets of conflicting protein abundance</t>
  </si>
  <si>
    <t>Vascular Endothelial Gorwth Factor 3</t>
  </si>
  <si>
    <t>Vascular Endothelia Growth Factor A</t>
  </si>
  <si>
    <t xml:space="preserve">Vitamin D-Binding Protein *  </t>
  </si>
  <si>
    <t xml:space="preserve">C4B-Binding Protein Alpha Chain </t>
  </si>
  <si>
    <t>Endoplasmin</t>
  </si>
  <si>
    <t>Tumor Necrosis Factor Ligand Superfamily Member 1</t>
  </si>
  <si>
    <t>Von Willebrand Factor</t>
  </si>
  <si>
    <t>Cyclin-Depend nt Kinase 8:Cyclin-C Complex</t>
  </si>
  <si>
    <t>Endoglin</t>
  </si>
  <si>
    <t>Anderson et al 2018 (↓)
Gilani et al 2017 (↓)
Gram et al 2015 (↓)
Bakker et al 2007 (↓)</t>
  </si>
  <si>
    <t xml:space="preserve">Insulin-Like Growth Factor Binding Protein Complex Acid Labile Chain </t>
  </si>
  <si>
    <t>Retinol-Binding Protein 4 *</t>
  </si>
  <si>
    <t>Second Trimester</t>
  </si>
  <si>
    <t>Derzsy et al 2010  (↔)
Mellembakken et al 2001 (↔)</t>
  </si>
  <si>
    <t>Mellembakken et al 2001 (↔)</t>
  </si>
  <si>
    <t>Complement Component C4</t>
  </si>
  <si>
    <t>NV</t>
  </si>
  <si>
    <t xml:space="preserve">NV </t>
  </si>
  <si>
    <t>UP: up-regulated proteins, DOWN: down-regulated proteins, VAR: variable, NV: Not validated</t>
  </si>
  <si>
    <t>Dogan et al 2014 (↑)
Powers et al2008 (↑)
Aydin et al 2004 (↑)
Ostlund et al 2001 (↑)
Shaarawy et al 1998 (↑)
Paternoster et al 1996 (↑)
Saleh et al 1992 (↑)</t>
  </si>
  <si>
    <t>Tannetta et al 2014 (↔)</t>
  </si>
  <si>
    <t>Fibrinogen Alpha Chain *</t>
  </si>
  <si>
    <r>
      <rPr>
        <b/>
        <sz val="11"/>
        <color theme="1"/>
        <rFont val="Calibri"/>
        <family val="2"/>
        <scheme val="minor"/>
      </rPr>
      <t xml:space="preserve">S6 Table.  An analysis of differentially expressed proteins in the eligible studies using cut-off 2 or more. 
</t>
    </r>
    <r>
      <rPr>
        <sz val="11"/>
        <color theme="1"/>
        <rFont val="Calibri"/>
        <family val="2"/>
        <scheme val="minor"/>
      </rPr>
      <t xml:space="preserve">Differentially expressed proteins common in ≥2 datasets across different types of biological samples throughout pregnancy were tabulated. For proteins that were consistently up- or down-regulated, a search of the literature was undertaken to identify any studies in which these proteins had been examined in non-proteomic studies, and these results listed. 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Times New Roman"/>
      <family val="1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rgb="FF00B0F0"/>
      <name val="Calibri"/>
      <family val="2"/>
      <scheme val="minor"/>
    </font>
    <font>
      <sz val="11"/>
      <color rgb="FF00B0F0"/>
      <name val="Calibri"/>
      <family val="2"/>
    </font>
    <font>
      <sz val="11"/>
      <color rgb="FF0061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6EFCE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4" fillId="0" borderId="0"/>
    <xf numFmtId="0" fontId="11" fillId="8" borderId="0" applyNumberFormat="0" applyBorder="0" applyAlignment="0" applyProtection="0"/>
  </cellStyleXfs>
  <cellXfs count="153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10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/>
    </xf>
    <xf numFmtId="0" fontId="0" fillId="0" borderId="19" xfId="0" applyNumberForma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19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19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19" xfId="0" applyFill="1" applyBorder="1"/>
    <xf numFmtId="0" fontId="7" fillId="6" borderId="5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 wrapText="1"/>
    </xf>
    <xf numFmtId="0" fontId="7" fillId="6" borderId="15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3" fillId="0" borderId="0" xfId="1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0" borderId="0" xfId="1" applyNumberFormat="1" applyFont="1" applyFill="1" applyBorder="1" applyAlignment="1">
      <alignment horizontal="center" vertical="center" wrapText="1"/>
    </xf>
    <xf numFmtId="0" fontId="0" fillId="0" borderId="4" xfId="0" applyNumberForma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6" fillId="0" borderId="0" xfId="1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left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  <xf numFmtId="0" fontId="6" fillId="0" borderId="21" xfId="0" applyNumberFormat="1" applyFont="1" applyFill="1" applyBorder="1" applyAlignment="1">
      <alignment horizontal="left" vertical="center"/>
    </xf>
    <xf numFmtId="0" fontId="3" fillId="0" borderId="19" xfId="0" applyNumberFormat="1" applyFont="1" applyFill="1" applyBorder="1" applyAlignment="1">
      <alignment horizontal="left" vertical="center"/>
    </xf>
    <xf numFmtId="0" fontId="9" fillId="0" borderId="1" xfId="0" applyNumberFormat="1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left" vertical="center"/>
    </xf>
    <xf numFmtId="0" fontId="1" fillId="6" borderId="13" xfId="0" applyFon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left" vertical="center"/>
    </xf>
    <xf numFmtId="0" fontId="1" fillId="7" borderId="13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 vertical="top" wrapText="1"/>
    </xf>
    <xf numFmtId="0" fontId="7" fillId="7" borderId="5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/>
    </xf>
    <xf numFmtId="0" fontId="9" fillId="0" borderId="19" xfId="0" applyNumberFormat="1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0" xfId="0" applyFill="1" applyBorder="1"/>
    <xf numFmtId="0" fontId="9" fillId="0" borderId="0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9" xfId="0" applyNumberFormat="1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wrapText="1"/>
    </xf>
    <xf numFmtId="0" fontId="3" fillId="0" borderId="22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0" fillId="0" borderId="12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6" fillId="0" borderId="10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3" fillId="0" borderId="10" xfId="0" applyNumberFormat="1" applyFont="1" applyFill="1" applyBorder="1" applyAlignment="1">
      <alignment horizontal="left" vertical="center"/>
    </xf>
    <xf numFmtId="0" fontId="3" fillId="0" borderId="21" xfId="2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 wrapText="1"/>
    </xf>
    <xf numFmtId="0" fontId="3" fillId="0" borderId="3" xfId="0" applyNumberFormat="1" applyFont="1" applyFill="1" applyBorder="1" applyAlignment="1">
      <alignment horizontal="left" vertical="center"/>
    </xf>
    <xf numFmtId="0" fontId="3" fillId="0" borderId="10" xfId="2" applyFont="1" applyFill="1" applyBorder="1" applyAlignment="1">
      <alignment horizontal="left" vertical="center"/>
    </xf>
    <xf numFmtId="0" fontId="3" fillId="0" borderId="3" xfId="2" applyFont="1" applyFill="1" applyBorder="1" applyAlignment="1">
      <alignment horizontal="left" vertical="center" wrapText="1"/>
    </xf>
    <xf numFmtId="0" fontId="6" fillId="0" borderId="3" xfId="2" applyFont="1" applyFill="1" applyBorder="1" applyAlignment="1">
      <alignment horizontal="left" vertical="center" wrapText="1"/>
    </xf>
    <xf numFmtId="0" fontId="3" fillId="0" borderId="2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7" borderId="9" xfId="0" applyFont="1" applyFill="1" applyBorder="1" applyAlignment="1">
      <alignment horizontal="left" vertical="center"/>
    </xf>
    <xf numFmtId="0" fontId="1" fillId="6" borderId="9" xfId="0" applyFont="1" applyFill="1" applyBorder="1" applyAlignment="1">
      <alignment horizontal="left" vertical="center"/>
    </xf>
    <xf numFmtId="0" fontId="1" fillId="6" borderId="6" xfId="0" applyFont="1" applyFill="1" applyBorder="1" applyAlignment="1">
      <alignment horizontal="left" vertical="center"/>
    </xf>
    <xf numFmtId="0" fontId="0" fillId="0" borderId="19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6" fillId="0" borderId="19" xfId="0" applyFont="1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1" fillId="0" borderId="1" xfId="3" applyNumberForma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7" borderId="13" xfId="0" applyFont="1" applyFill="1" applyBorder="1" applyAlignment="1">
      <alignment horizontal="center" vertical="center"/>
    </xf>
    <xf numFmtId="0" fontId="7" fillId="7" borderId="14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  <xf numFmtId="0" fontId="7" fillId="7" borderId="15" xfId="0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19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</cellXfs>
  <cellStyles count="4">
    <cellStyle name="Good" xfId="3" builtinId="26"/>
    <cellStyle name="Hyperlink" xfId="1" builtinId="8"/>
    <cellStyle name="Normal" xfId="0" builtinId="0"/>
    <cellStyle name="Normal 2" xfId="2" xr:uid="{00000000-0005-0000-0000-000002000000}"/>
  </cellStyles>
  <dxfs count="13">
    <dxf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  <dxf>
      <font>
        <strike val="0"/>
      </font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CC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1"/>
  <sheetViews>
    <sheetView tabSelected="1" zoomScale="70" zoomScaleNormal="70" workbookViewId="0">
      <selection activeCell="C15" sqref="C15"/>
    </sheetView>
  </sheetViews>
  <sheetFormatPr defaultRowHeight="15" x14ac:dyDescent="0.25"/>
  <cols>
    <col min="1" max="1" width="53.85546875" style="107" customWidth="1"/>
    <col min="2" max="2" width="31.42578125" style="107" customWidth="1"/>
    <col min="3" max="5" width="20.7109375" customWidth="1"/>
    <col min="6" max="6" width="29.28515625" customWidth="1"/>
    <col min="7" max="9" width="20.7109375" customWidth="1"/>
    <col min="10" max="10" width="29" customWidth="1"/>
    <col min="11" max="13" width="20.7109375" customWidth="1"/>
    <col min="14" max="14" width="36.42578125" customWidth="1"/>
    <col min="15" max="23" width="20.7109375" customWidth="1"/>
  </cols>
  <sheetData>
    <row r="1" spans="1:23" ht="49.9" customHeight="1" x14ac:dyDescent="0.25">
      <c r="A1" s="126" t="s">
        <v>388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61"/>
      <c r="O1" s="38"/>
      <c r="P1" s="38"/>
      <c r="Q1" s="38"/>
      <c r="R1" s="38"/>
      <c r="S1" s="39"/>
      <c r="T1" s="39"/>
    </row>
    <row r="2" spans="1:23" ht="15.75" thickBot="1" x14ac:dyDescent="0.3">
      <c r="C2" s="39"/>
      <c r="D2" s="39"/>
      <c r="E2" s="39"/>
      <c r="F2" s="39"/>
      <c r="G2" s="38"/>
      <c r="H2" s="38"/>
      <c r="I2" s="38"/>
      <c r="J2" s="39"/>
      <c r="K2" s="38"/>
      <c r="L2" s="38"/>
      <c r="M2" s="38"/>
      <c r="N2" s="38"/>
      <c r="O2" s="38"/>
      <c r="P2" s="38"/>
      <c r="Q2" s="38"/>
      <c r="R2" s="38"/>
      <c r="S2" s="39"/>
      <c r="T2" s="39"/>
    </row>
    <row r="3" spans="1:23" x14ac:dyDescent="0.25">
      <c r="A3" s="108"/>
      <c r="B3" s="127" t="s">
        <v>263</v>
      </c>
      <c r="C3" s="129" t="s">
        <v>0</v>
      </c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1"/>
      <c r="O3" s="135" t="s">
        <v>1</v>
      </c>
      <c r="P3" s="136"/>
      <c r="Q3" s="137"/>
      <c r="R3" s="141" t="s">
        <v>2</v>
      </c>
      <c r="S3" s="142"/>
      <c r="T3" s="143"/>
      <c r="U3" s="147" t="s">
        <v>264</v>
      </c>
      <c r="V3" s="148"/>
      <c r="W3" s="149"/>
    </row>
    <row r="4" spans="1:23" ht="15.75" thickBot="1" x14ac:dyDescent="0.3">
      <c r="A4" s="108"/>
      <c r="B4" s="128"/>
      <c r="C4" s="132"/>
      <c r="D4" s="133"/>
      <c r="E4" s="133"/>
      <c r="F4" s="133"/>
      <c r="G4" s="133"/>
      <c r="H4" s="133"/>
      <c r="I4" s="133"/>
      <c r="J4" s="133"/>
      <c r="K4" s="133"/>
      <c r="L4" s="133"/>
      <c r="M4" s="133"/>
      <c r="N4" s="134"/>
      <c r="O4" s="138"/>
      <c r="P4" s="139"/>
      <c r="Q4" s="140"/>
      <c r="R4" s="144"/>
      <c r="S4" s="145"/>
      <c r="T4" s="146"/>
      <c r="U4" s="150"/>
      <c r="V4" s="151"/>
      <c r="W4" s="152"/>
    </row>
    <row r="5" spans="1:23" ht="15.75" thickBot="1" x14ac:dyDescent="0.3">
      <c r="A5" s="108"/>
      <c r="B5" s="109" t="s">
        <v>265</v>
      </c>
      <c r="C5" s="118" t="s">
        <v>266</v>
      </c>
      <c r="D5" s="119"/>
      <c r="E5" s="119"/>
      <c r="F5" s="58"/>
      <c r="G5" s="120" t="s">
        <v>378</v>
      </c>
      <c r="H5" s="120"/>
      <c r="I5" s="121"/>
      <c r="J5" s="59"/>
      <c r="K5" s="122" t="s">
        <v>3</v>
      </c>
      <c r="L5" s="120"/>
      <c r="M5" s="120"/>
      <c r="N5" s="62"/>
      <c r="O5" s="123" t="s">
        <v>3</v>
      </c>
      <c r="P5" s="120"/>
      <c r="Q5" s="124"/>
      <c r="R5" s="118" t="s">
        <v>3</v>
      </c>
      <c r="S5" s="119"/>
      <c r="T5" s="125"/>
      <c r="U5" s="118" t="s">
        <v>3</v>
      </c>
      <c r="V5" s="119"/>
      <c r="W5" s="125"/>
    </row>
    <row r="6" spans="1:23" ht="30.75" thickBot="1" x14ac:dyDescent="0.3">
      <c r="A6" s="110" t="s">
        <v>4</v>
      </c>
      <c r="B6" s="111" t="s">
        <v>5</v>
      </c>
      <c r="C6" s="63" t="s">
        <v>267</v>
      </c>
      <c r="D6" s="64" t="s">
        <v>362</v>
      </c>
      <c r="E6" s="64" t="s">
        <v>268</v>
      </c>
      <c r="F6" s="56" t="s">
        <v>363</v>
      </c>
      <c r="G6" s="27" t="s">
        <v>267</v>
      </c>
      <c r="H6" s="64" t="s">
        <v>362</v>
      </c>
      <c r="I6" s="27" t="s">
        <v>268</v>
      </c>
      <c r="J6" s="56" t="s">
        <v>363</v>
      </c>
      <c r="K6" s="27" t="s">
        <v>267</v>
      </c>
      <c r="L6" s="64" t="s">
        <v>362</v>
      </c>
      <c r="M6" s="27" t="s">
        <v>268</v>
      </c>
      <c r="N6" s="56" t="s">
        <v>363</v>
      </c>
      <c r="O6" s="28" t="s">
        <v>267</v>
      </c>
      <c r="P6" s="64" t="s">
        <v>362</v>
      </c>
      <c r="Q6" s="29" t="s">
        <v>268</v>
      </c>
      <c r="R6" s="28" t="s">
        <v>267</v>
      </c>
      <c r="S6" s="64" t="s">
        <v>362</v>
      </c>
      <c r="T6" s="14" t="s">
        <v>268</v>
      </c>
      <c r="U6" s="63" t="s">
        <v>267</v>
      </c>
      <c r="V6" s="64" t="s">
        <v>362</v>
      </c>
      <c r="W6" s="14" t="s">
        <v>268</v>
      </c>
    </row>
    <row r="7" spans="1:23" x14ac:dyDescent="0.25">
      <c r="A7" s="97" t="s">
        <v>304</v>
      </c>
      <c r="B7" s="112" t="s">
        <v>305</v>
      </c>
      <c r="C7" s="44">
        <v>2</v>
      </c>
      <c r="D7" s="44" t="s">
        <v>262</v>
      </c>
      <c r="E7" s="46" t="s">
        <v>282</v>
      </c>
      <c r="F7" s="45" t="s">
        <v>382</v>
      </c>
      <c r="G7" s="44"/>
      <c r="H7" s="44"/>
      <c r="I7" s="46"/>
      <c r="J7" s="45"/>
      <c r="K7" s="44"/>
      <c r="L7" s="44"/>
      <c r="M7" s="46"/>
      <c r="N7" s="46"/>
      <c r="O7" s="9"/>
      <c r="P7" s="10"/>
      <c r="Q7" s="23"/>
      <c r="R7" s="9"/>
      <c r="S7" s="1"/>
      <c r="T7" s="16"/>
      <c r="U7" s="3"/>
      <c r="V7" s="1"/>
      <c r="W7" s="16"/>
    </row>
    <row r="8" spans="1:23" x14ac:dyDescent="0.25">
      <c r="A8" s="4" t="s">
        <v>306</v>
      </c>
      <c r="B8" s="7" t="s">
        <v>307</v>
      </c>
      <c r="C8" s="44">
        <v>2</v>
      </c>
      <c r="D8" s="44" t="s">
        <v>262</v>
      </c>
      <c r="E8" s="46" t="s">
        <v>282</v>
      </c>
      <c r="F8" s="45" t="s">
        <v>382</v>
      </c>
      <c r="G8" s="44"/>
      <c r="H8" s="44"/>
      <c r="I8" s="46"/>
      <c r="J8" s="45"/>
      <c r="K8" s="44"/>
      <c r="L8" s="44"/>
      <c r="M8" s="46"/>
      <c r="N8" s="46"/>
      <c r="O8" s="9"/>
      <c r="P8" s="10"/>
      <c r="Q8" s="23"/>
      <c r="R8" s="9"/>
      <c r="S8" s="1"/>
      <c r="T8" s="16"/>
      <c r="U8" s="3"/>
      <c r="V8" s="1"/>
      <c r="W8" s="16"/>
    </row>
    <row r="9" spans="1:23" x14ac:dyDescent="0.25">
      <c r="A9" s="4" t="s">
        <v>30</v>
      </c>
      <c r="B9" s="7" t="s">
        <v>31</v>
      </c>
      <c r="C9" s="44">
        <v>2</v>
      </c>
      <c r="D9" s="44" t="s">
        <v>262</v>
      </c>
      <c r="E9" s="46" t="s">
        <v>282</v>
      </c>
      <c r="F9" s="45" t="s">
        <v>382</v>
      </c>
      <c r="G9" s="44"/>
      <c r="H9" s="44"/>
      <c r="I9" s="46"/>
      <c r="J9" s="45"/>
      <c r="K9" s="44">
        <v>2</v>
      </c>
      <c r="L9" s="44" t="s">
        <v>259</v>
      </c>
      <c r="M9" s="46" t="s">
        <v>271</v>
      </c>
      <c r="N9" s="46" t="s">
        <v>335</v>
      </c>
      <c r="O9" s="9"/>
      <c r="P9" s="10"/>
      <c r="Q9" s="23"/>
      <c r="R9" s="9"/>
      <c r="S9" s="1"/>
      <c r="T9" s="16"/>
      <c r="U9" s="3"/>
      <c r="V9" s="1"/>
      <c r="W9" s="16"/>
    </row>
    <row r="10" spans="1:23" x14ac:dyDescent="0.25">
      <c r="A10" s="4" t="s">
        <v>293</v>
      </c>
      <c r="B10" s="113" t="s">
        <v>86</v>
      </c>
      <c r="C10" s="44"/>
      <c r="D10" s="44"/>
      <c r="E10" s="46"/>
      <c r="F10" s="45"/>
      <c r="G10" s="44">
        <v>2</v>
      </c>
      <c r="H10" s="44" t="s">
        <v>262</v>
      </c>
      <c r="I10" s="46" t="s">
        <v>277</v>
      </c>
      <c r="J10" s="45" t="s">
        <v>383</v>
      </c>
      <c r="K10" s="44"/>
      <c r="L10" s="44"/>
      <c r="M10" s="46"/>
      <c r="N10" s="46"/>
      <c r="O10" s="9"/>
      <c r="P10" s="10"/>
      <c r="Q10" s="23"/>
      <c r="R10" s="9"/>
      <c r="S10" s="1"/>
      <c r="T10" s="16"/>
      <c r="U10" s="3"/>
      <c r="V10" s="1"/>
      <c r="W10" s="16"/>
    </row>
    <row r="11" spans="1:23" ht="30" x14ac:dyDescent="0.25">
      <c r="A11" s="95" t="s">
        <v>322</v>
      </c>
      <c r="B11" s="96" t="s">
        <v>45</v>
      </c>
      <c r="C11" s="18">
        <v>2</v>
      </c>
      <c r="D11" s="18" t="s">
        <v>262</v>
      </c>
      <c r="E11" s="21" t="s">
        <v>277</v>
      </c>
      <c r="F11" s="19" t="s">
        <v>382</v>
      </c>
      <c r="G11" s="18">
        <v>2</v>
      </c>
      <c r="H11" s="18" t="s">
        <v>259</v>
      </c>
      <c r="I11" s="21" t="s">
        <v>271</v>
      </c>
      <c r="J11" s="19" t="s">
        <v>383</v>
      </c>
      <c r="K11" s="18">
        <v>2</v>
      </c>
      <c r="L11" s="18" t="s">
        <v>259</v>
      </c>
      <c r="M11" s="21" t="s">
        <v>271</v>
      </c>
      <c r="N11" s="21" t="s">
        <v>382</v>
      </c>
      <c r="O11" s="17">
        <v>5</v>
      </c>
      <c r="P11" s="18" t="s">
        <v>295</v>
      </c>
      <c r="Q11" s="20" t="s">
        <v>296</v>
      </c>
      <c r="R11" s="17"/>
      <c r="S11" s="18"/>
      <c r="T11" s="20"/>
      <c r="U11" s="17"/>
      <c r="V11" s="18"/>
      <c r="W11" s="20"/>
    </row>
    <row r="12" spans="1:23" ht="30" x14ac:dyDescent="0.25">
      <c r="A12" s="95" t="s">
        <v>323</v>
      </c>
      <c r="B12" s="96" t="s">
        <v>91</v>
      </c>
      <c r="C12" s="18"/>
      <c r="D12" s="18"/>
      <c r="E12" s="21"/>
      <c r="F12" s="117"/>
      <c r="G12" s="18">
        <v>2</v>
      </c>
      <c r="H12" s="18" t="s">
        <v>259</v>
      </c>
      <c r="I12" s="21" t="s">
        <v>271</v>
      </c>
      <c r="J12" s="19" t="s">
        <v>383</v>
      </c>
      <c r="K12" s="18"/>
      <c r="L12" s="18"/>
      <c r="M12" s="21"/>
      <c r="N12" s="21"/>
      <c r="O12" s="17">
        <v>4</v>
      </c>
      <c r="P12" s="18" t="s">
        <v>295</v>
      </c>
      <c r="Q12" s="20" t="s">
        <v>288</v>
      </c>
      <c r="R12" s="17"/>
      <c r="S12" s="18"/>
      <c r="T12" s="20"/>
      <c r="U12" s="17"/>
      <c r="V12" s="18"/>
      <c r="W12" s="20"/>
    </row>
    <row r="13" spans="1:23" x14ac:dyDescent="0.25">
      <c r="A13" s="4" t="s">
        <v>299</v>
      </c>
      <c r="B13" s="7" t="s">
        <v>300</v>
      </c>
      <c r="C13" s="1"/>
      <c r="D13" s="1"/>
      <c r="E13" s="2"/>
      <c r="F13" s="13"/>
      <c r="G13" s="44">
        <v>2</v>
      </c>
      <c r="H13" s="44" t="s">
        <v>262</v>
      </c>
      <c r="I13" s="46" t="s">
        <v>277</v>
      </c>
      <c r="J13" s="45" t="s">
        <v>383</v>
      </c>
      <c r="K13" s="10"/>
      <c r="L13" s="10"/>
      <c r="M13" s="30"/>
      <c r="N13" s="30"/>
      <c r="O13" s="9"/>
      <c r="P13" s="10"/>
      <c r="Q13" s="23"/>
      <c r="R13" s="9"/>
      <c r="S13" s="1"/>
      <c r="T13" s="16"/>
      <c r="U13" s="3"/>
      <c r="V13" s="1"/>
      <c r="W13" s="16"/>
    </row>
    <row r="14" spans="1:23" x14ac:dyDescent="0.25">
      <c r="A14" s="48" t="s">
        <v>325</v>
      </c>
      <c r="B14" s="96" t="s">
        <v>92</v>
      </c>
      <c r="C14" s="18"/>
      <c r="D14" s="18"/>
      <c r="E14" s="21"/>
      <c r="F14" s="19"/>
      <c r="G14" s="18">
        <v>2</v>
      </c>
      <c r="H14" s="18" t="s">
        <v>262</v>
      </c>
      <c r="I14" s="21" t="s">
        <v>277</v>
      </c>
      <c r="J14" s="19" t="s">
        <v>386</v>
      </c>
      <c r="K14" s="18"/>
      <c r="L14" s="18"/>
      <c r="M14" s="21"/>
      <c r="N14" s="21"/>
      <c r="O14" s="17">
        <v>3</v>
      </c>
      <c r="P14" s="18" t="s">
        <v>295</v>
      </c>
      <c r="Q14" s="20" t="s">
        <v>272</v>
      </c>
      <c r="R14" s="17"/>
      <c r="S14" s="18"/>
      <c r="T14" s="20"/>
      <c r="U14" s="17"/>
      <c r="V14" s="18"/>
      <c r="W14" s="20"/>
    </row>
    <row r="15" spans="1:23" ht="45" x14ac:dyDescent="0.25">
      <c r="A15" s="4" t="s">
        <v>49</v>
      </c>
      <c r="B15" s="113" t="s">
        <v>50</v>
      </c>
      <c r="C15" s="44">
        <v>2</v>
      </c>
      <c r="D15" s="44" t="s">
        <v>262</v>
      </c>
      <c r="E15" s="46" t="s">
        <v>277</v>
      </c>
      <c r="F15" s="65" t="s">
        <v>361</v>
      </c>
      <c r="G15" s="10"/>
      <c r="H15" s="10"/>
      <c r="I15" s="30"/>
      <c r="J15" s="66"/>
      <c r="K15" s="10">
        <v>2</v>
      </c>
      <c r="L15" s="10" t="s">
        <v>295</v>
      </c>
      <c r="M15" s="30" t="s">
        <v>270</v>
      </c>
      <c r="N15" s="35" t="s">
        <v>341</v>
      </c>
      <c r="O15" s="9"/>
      <c r="P15" s="10"/>
      <c r="Q15" s="23"/>
      <c r="R15" s="9"/>
      <c r="S15" s="1"/>
      <c r="T15" s="16"/>
      <c r="U15" s="3"/>
      <c r="V15" s="1"/>
      <c r="W15" s="16"/>
    </row>
    <row r="16" spans="1:23" x14ac:dyDescent="0.25">
      <c r="A16" s="4" t="s">
        <v>95</v>
      </c>
      <c r="B16" s="113" t="s">
        <v>96</v>
      </c>
      <c r="C16" s="44"/>
      <c r="D16" s="44"/>
      <c r="E16" s="46"/>
      <c r="F16" s="45"/>
      <c r="G16" s="44">
        <v>3</v>
      </c>
      <c r="H16" s="44" t="s">
        <v>262</v>
      </c>
      <c r="I16" s="46" t="s">
        <v>281</v>
      </c>
      <c r="J16" s="45" t="s">
        <v>382</v>
      </c>
      <c r="K16" s="44"/>
      <c r="L16" s="44"/>
      <c r="M16" s="46"/>
      <c r="N16" s="67"/>
      <c r="O16" s="9"/>
      <c r="P16" s="10"/>
      <c r="Q16" s="23"/>
      <c r="R16" s="9"/>
      <c r="S16" s="1"/>
      <c r="T16" s="16"/>
      <c r="U16" s="3"/>
      <c r="V16" s="1"/>
      <c r="W16" s="16"/>
    </row>
    <row r="17" spans="1:23" ht="90" x14ac:dyDescent="0.25">
      <c r="A17" s="4" t="s">
        <v>102</v>
      </c>
      <c r="B17" s="113" t="s">
        <v>103</v>
      </c>
      <c r="C17" s="44"/>
      <c r="D17" s="44"/>
      <c r="E17" s="46"/>
      <c r="F17" s="65"/>
      <c r="G17" s="44">
        <v>2</v>
      </c>
      <c r="H17" s="44" t="s">
        <v>262</v>
      </c>
      <c r="I17" s="46" t="s">
        <v>277</v>
      </c>
      <c r="J17" s="65" t="s">
        <v>294</v>
      </c>
      <c r="K17" s="44"/>
      <c r="L17" s="44"/>
      <c r="M17" s="46"/>
      <c r="N17" s="46"/>
      <c r="O17" s="9"/>
      <c r="P17" s="10"/>
      <c r="Q17" s="23"/>
      <c r="R17" s="9"/>
      <c r="S17" s="1"/>
      <c r="T17" s="16"/>
      <c r="U17" s="3"/>
      <c r="V17" s="1"/>
      <c r="W17" s="16"/>
    </row>
    <row r="18" spans="1:23" x14ac:dyDescent="0.25">
      <c r="A18" s="4" t="s">
        <v>217</v>
      </c>
      <c r="B18" s="113" t="s">
        <v>218</v>
      </c>
      <c r="C18" s="44">
        <v>3</v>
      </c>
      <c r="D18" s="44" t="s">
        <v>262</v>
      </c>
      <c r="E18" s="46" t="s">
        <v>281</v>
      </c>
      <c r="F18" s="45" t="s">
        <v>383</v>
      </c>
      <c r="G18" s="44"/>
      <c r="H18" s="44"/>
      <c r="I18" s="46"/>
      <c r="J18" s="68"/>
      <c r="K18" s="44"/>
      <c r="L18" s="44"/>
      <c r="M18" s="46"/>
      <c r="N18" s="46"/>
      <c r="O18" s="47">
        <v>2</v>
      </c>
      <c r="P18" s="44" t="s">
        <v>259</v>
      </c>
      <c r="Q18" s="69" t="s">
        <v>271</v>
      </c>
      <c r="R18" s="9"/>
      <c r="S18" s="1"/>
      <c r="T18" s="16"/>
      <c r="U18" s="3"/>
      <c r="V18" s="1"/>
      <c r="W18" s="16"/>
    </row>
    <row r="19" spans="1:23" x14ac:dyDescent="0.25">
      <c r="A19" s="4" t="s">
        <v>55</v>
      </c>
      <c r="B19" s="7" t="s">
        <v>56</v>
      </c>
      <c r="C19" s="44">
        <v>2</v>
      </c>
      <c r="D19" s="44" t="s">
        <v>262</v>
      </c>
      <c r="E19" s="46" t="s">
        <v>277</v>
      </c>
      <c r="F19" s="45" t="s">
        <v>383</v>
      </c>
      <c r="G19" s="44"/>
      <c r="H19" s="44"/>
      <c r="I19" s="46"/>
      <c r="J19" s="45"/>
      <c r="K19" s="44">
        <v>2</v>
      </c>
      <c r="L19" s="44" t="s">
        <v>262</v>
      </c>
      <c r="M19" s="46" t="s">
        <v>277</v>
      </c>
      <c r="N19" s="46" t="s">
        <v>382</v>
      </c>
      <c r="O19" s="9"/>
      <c r="P19" s="10"/>
      <c r="Q19" s="23"/>
      <c r="R19" s="9"/>
      <c r="S19" s="1"/>
      <c r="T19" s="16"/>
      <c r="U19" s="3"/>
      <c r="V19" s="1"/>
      <c r="W19" s="16"/>
    </row>
    <row r="20" spans="1:23" x14ac:dyDescent="0.25">
      <c r="A20" s="4" t="s">
        <v>69</v>
      </c>
      <c r="B20" s="7" t="s">
        <v>70</v>
      </c>
      <c r="C20" s="44"/>
      <c r="D20" s="44"/>
      <c r="E20" s="46"/>
      <c r="F20" s="45"/>
      <c r="G20" s="44">
        <v>2</v>
      </c>
      <c r="H20" s="44" t="s">
        <v>262</v>
      </c>
      <c r="I20" s="46" t="s">
        <v>277</v>
      </c>
      <c r="J20" s="45" t="s">
        <v>383</v>
      </c>
      <c r="K20" s="44">
        <v>2</v>
      </c>
      <c r="L20" s="44" t="s">
        <v>262</v>
      </c>
      <c r="M20" s="46" t="s">
        <v>277</v>
      </c>
      <c r="N20" s="30"/>
      <c r="O20" s="9"/>
      <c r="P20" s="10"/>
      <c r="Q20" s="23"/>
      <c r="R20" s="9"/>
      <c r="S20" s="1"/>
      <c r="T20" s="16"/>
      <c r="U20" s="3"/>
      <c r="V20" s="1"/>
      <c r="W20" s="16"/>
    </row>
    <row r="21" spans="1:23" x14ac:dyDescent="0.25">
      <c r="A21" s="4" t="s">
        <v>372</v>
      </c>
      <c r="B21" s="7" t="s">
        <v>316</v>
      </c>
      <c r="C21" s="47">
        <v>2</v>
      </c>
      <c r="D21" s="44" t="s">
        <v>262</v>
      </c>
      <c r="E21" s="46" t="s">
        <v>277</v>
      </c>
      <c r="F21" s="45" t="s">
        <v>338</v>
      </c>
      <c r="G21" s="70"/>
      <c r="H21" s="71"/>
      <c r="I21" s="46"/>
      <c r="J21" s="68"/>
      <c r="K21" s="44"/>
      <c r="L21" s="44"/>
      <c r="M21" s="46"/>
      <c r="N21" s="69"/>
      <c r="O21" s="72"/>
      <c r="P21" s="73"/>
      <c r="Q21" s="74"/>
      <c r="R21" s="72"/>
      <c r="S21" s="75"/>
      <c r="T21" s="76"/>
      <c r="U21" s="77"/>
      <c r="V21" s="60"/>
      <c r="W21" s="26"/>
    </row>
    <row r="22" spans="1:23" x14ac:dyDescent="0.25">
      <c r="A22" s="97" t="s">
        <v>74</v>
      </c>
      <c r="B22" s="113" t="s">
        <v>75</v>
      </c>
      <c r="C22" s="44"/>
      <c r="D22" s="44"/>
      <c r="E22" s="46"/>
      <c r="F22" s="65"/>
      <c r="G22" s="44">
        <v>2</v>
      </c>
      <c r="H22" s="44" t="s">
        <v>259</v>
      </c>
      <c r="I22" s="46" t="s">
        <v>271</v>
      </c>
      <c r="J22" s="54" t="s">
        <v>342</v>
      </c>
      <c r="K22" s="44"/>
      <c r="L22" s="44"/>
      <c r="M22" s="44"/>
      <c r="N22" s="44"/>
      <c r="O22" s="9"/>
      <c r="P22" s="10"/>
      <c r="Q22" s="23"/>
      <c r="R22" s="9"/>
      <c r="S22" s="1"/>
      <c r="T22" s="16"/>
      <c r="U22" s="3"/>
      <c r="V22" s="1"/>
      <c r="W22" s="15"/>
    </row>
    <row r="23" spans="1:23" ht="75" x14ac:dyDescent="0.25">
      <c r="A23" s="4" t="s">
        <v>23</v>
      </c>
      <c r="B23" s="7" t="s">
        <v>24</v>
      </c>
      <c r="C23" s="44">
        <v>2</v>
      </c>
      <c r="D23" s="44" t="s">
        <v>259</v>
      </c>
      <c r="E23" s="46" t="s">
        <v>271</v>
      </c>
      <c r="F23" s="65" t="s">
        <v>344</v>
      </c>
      <c r="G23" s="10"/>
      <c r="H23" s="10"/>
      <c r="I23" s="30"/>
      <c r="J23" s="66"/>
      <c r="K23" s="10">
        <v>2</v>
      </c>
      <c r="L23" s="10" t="s">
        <v>295</v>
      </c>
      <c r="M23" s="30" t="s">
        <v>270</v>
      </c>
      <c r="N23" s="30" t="s">
        <v>345</v>
      </c>
      <c r="O23" s="9"/>
      <c r="P23" s="10"/>
      <c r="Q23" s="23"/>
      <c r="R23" s="9"/>
      <c r="S23" s="1"/>
      <c r="T23" s="16"/>
      <c r="U23" s="3"/>
      <c r="V23" s="1"/>
      <c r="W23" s="16"/>
    </row>
    <row r="24" spans="1:23" x14ac:dyDescent="0.25">
      <c r="A24" s="4" t="s">
        <v>82</v>
      </c>
      <c r="B24" s="98" t="s">
        <v>83</v>
      </c>
      <c r="C24" s="44"/>
      <c r="D24" s="44"/>
      <c r="E24" s="46"/>
      <c r="F24" s="45"/>
      <c r="G24" s="44">
        <v>2</v>
      </c>
      <c r="H24" s="44" t="s">
        <v>259</v>
      </c>
      <c r="I24" s="46" t="s">
        <v>271</v>
      </c>
      <c r="J24" s="45" t="s">
        <v>382</v>
      </c>
      <c r="K24" s="44"/>
      <c r="L24" s="44"/>
      <c r="M24" s="46"/>
      <c r="N24" s="45"/>
      <c r="O24" s="9"/>
      <c r="P24" s="10"/>
      <c r="Q24" s="23"/>
      <c r="R24" s="9">
        <v>3</v>
      </c>
      <c r="S24" s="1" t="s">
        <v>295</v>
      </c>
      <c r="T24" s="16" t="s">
        <v>279</v>
      </c>
      <c r="U24" s="3"/>
      <c r="V24" s="1"/>
      <c r="W24" s="16"/>
    </row>
    <row r="25" spans="1:23" x14ac:dyDescent="0.25">
      <c r="A25" s="4" t="s">
        <v>308</v>
      </c>
      <c r="B25" s="7" t="s">
        <v>309</v>
      </c>
      <c r="C25" s="44">
        <v>2</v>
      </c>
      <c r="D25" s="44" t="s">
        <v>259</v>
      </c>
      <c r="E25" s="46" t="s">
        <v>271</v>
      </c>
      <c r="F25" s="68" t="s">
        <v>382</v>
      </c>
      <c r="G25" s="44"/>
      <c r="H25" s="44"/>
      <c r="I25" s="46"/>
      <c r="J25" s="68"/>
      <c r="K25" s="44"/>
      <c r="L25" s="44"/>
      <c r="M25" s="46"/>
      <c r="N25" s="46"/>
      <c r="O25" s="9"/>
      <c r="P25" s="10"/>
      <c r="Q25" s="23"/>
      <c r="R25" s="9"/>
      <c r="S25" s="1"/>
      <c r="T25" s="16"/>
      <c r="U25" s="3"/>
      <c r="V25" s="1"/>
      <c r="W25" s="16"/>
    </row>
    <row r="26" spans="1:23" ht="30" x14ac:dyDescent="0.25">
      <c r="A26" s="4" t="s">
        <v>310</v>
      </c>
      <c r="B26" s="112" t="s">
        <v>311</v>
      </c>
      <c r="C26" s="44">
        <v>2</v>
      </c>
      <c r="D26" s="44" t="s">
        <v>259</v>
      </c>
      <c r="E26" s="46" t="s">
        <v>271</v>
      </c>
      <c r="F26" s="65" t="s">
        <v>339</v>
      </c>
      <c r="G26" s="44"/>
      <c r="H26" s="44"/>
      <c r="I26" s="46"/>
      <c r="J26" s="68"/>
      <c r="K26" s="44"/>
      <c r="L26" s="44"/>
      <c r="M26" s="46"/>
      <c r="N26" s="78"/>
      <c r="O26" s="9"/>
      <c r="P26" s="10"/>
      <c r="Q26" s="23"/>
      <c r="R26" s="9"/>
      <c r="S26" s="1"/>
      <c r="T26" s="16"/>
      <c r="U26" s="3"/>
      <c r="V26" s="1"/>
      <c r="W26" s="16"/>
    </row>
    <row r="27" spans="1:23" x14ac:dyDescent="0.25">
      <c r="A27" s="4" t="s">
        <v>373</v>
      </c>
      <c r="B27" s="113" t="s">
        <v>89</v>
      </c>
      <c r="C27" s="44"/>
      <c r="D27" s="44"/>
      <c r="E27" s="46"/>
      <c r="F27" s="45"/>
      <c r="G27" s="44">
        <v>2</v>
      </c>
      <c r="H27" s="44" t="s">
        <v>259</v>
      </c>
      <c r="I27" s="46" t="s">
        <v>271</v>
      </c>
      <c r="J27" s="45" t="s">
        <v>382</v>
      </c>
      <c r="K27" s="44"/>
      <c r="L27" s="44"/>
      <c r="M27" s="46"/>
      <c r="N27" s="46"/>
      <c r="O27" s="9"/>
      <c r="P27" s="10"/>
      <c r="Q27" s="23"/>
      <c r="R27" s="9"/>
      <c r="S27" s="1"/>
      <c r="T27" s="16"/>
      <c r="U27" s="3"/>
      <c r="V27" s="1"/>
      <c r="W27" s="16"/>
    </row>
    <row r="28" spans="1:23" ht="75" x14ac:dyDescent="0.25">
      <c r="A28" s="4" t="s">
        <v>374</v>
      </c>
      <c r="B28" s="113" t="s">
        <v>90</v>
      </c>
      <c r="C28" s="44"/>
      <c r="D28" s="44"/>
      <c r="E28" s="46"/>
      <c r="F28" s="65"/>
      <c r="G28" s="44">
        <v>2</v>
      </c>
      <c r="H28" s="44" t="s">
        <v>259</v>
      </c>
      <c r="I28" s="46" t="s">
        <v>271</v>
      </c>
      <c r="J28" s="65" t="s">
        <v>359</v>
      </c>
      <c r="K28" s="44"/>
      <c r="L28" s="44"/>
      <c r="M28" s="46"/>
      <c r="N28" s="46"/>
      <c r="O28" s="9"/>
      <c r="P28" s="10"/>
      <c r="Q28" s="23"/>
      <c r="R28" s="9"/>
      <c r="S28" s="1"/>
      <c r="T28" s="16"/>
      <c r="U28" s="3"/>
      <c r="V28" s="1"/>
      <c r="W28" s="16"/>
    </row>
    <row r="29" spans="1:23" ht="105" x14ac:dyDescent="0.25">
      <c r="A29" s="48" t="s">
        <v>324</v>
      </c>
      <c r="B29" s="96" t="s">
        <v>46</v>
      </c>
      <c r="C29" s="18">
        <v>2</v>
      </c>
      <c r="D29" s="18" t="s">
        <v>259</v>
      </c>
      <c r="E29" s="21" t="s">
        <v>271</v>
      </c>
      <c r="F29" s="79" t="s">
        <v>337</v>
      </c>
      <c r="G29" s="18"/>
      <c r="H29" s="18"/>
      <c r="I29" s="21"/>
      <c r="J29" s="80"/>
      <c r="K29" s="18">
        <v>4</v>
      </c>
      <c r="L29" s="18" t="s">
        <v>259</v>
      </c>
      <c r="M29" s="21" t="s">
        <v>284</v>
      </c>
      <c r="N29" s="42" t="s">
        <v>385</v>
      </c>
      <c r="O29" s="17">
        <v>2</v>
      </c>
      <c r="P29" s="18" t="s">
        <v>262</v>
      </c>
      <c r="Q29" s="20" t="s">
        <v>277</v>
      </c>
      <c r="R29" s="17"/>
      <c r="S29" s="18"/>
      <c r="T29" s="20"/>
      <c r="U29" s="17"/>
      <c r="V29" s="18"/>
      <c r="W29" s="20"/>
    </row>
    <row r="30" spans="1:23" x14ac:dyDescent="0.25">
      <c r="A30" s="4" t="s">
        <v>346</v>
      </c>
      <c r="B30" s="113" t="s">
        <v>312</v>
      </c>
      <c r="C30" s="44">
        <v>2</v>
      </c>
      <c r="D30" s="44" t="s">
        <v>259</v>
      </c>
      <c r="E30" s="46" t="s">
        <v>271</v>
      </c>
      <c r="F30" s="68" t="s">
        <v>382</v>
      </c>
      <c r="G30" s="44"/>
      <c r="H30" s="44"/>
      <c r="I30" s="46"/>
      <c r="J30" s="68"/>
      <c r="K30" s="44"/>
      <c r="L30" s="44"/>
      <c r="M30" s="46"/>
      <c r="N30" s="46"/>
      <c r="O30" s="9"/>
      <c r="P30" s="10"/>
      <c r="Q30" s="23"/>
      <c r="R30" s="9"/>
      <c r="S30" s="1"/>
      <c r="T30" s="16"/>
      <c r="U30" s="3"/>
      <c r="V30" s="1"/>
      <c r="W30" s="16"/>
    </row>
    <row r="31" spans="1:23" x14ac:dyDescent="0.25">
      <c r="A31" s="4" t="s">
        <v>93</v>
      </c>
      <c r="B31" s="113" t="s">
        <v>94</v>
      </c>
      <c r="C31" s="44"/>
      <c r="D31" s="44"/>
      <c r="E31" s="46"/>
      <c r="F31" s="68"/>
      <c r="G31" s="44">
        <v>2</v>
      </c>
      <c r="H31" s="44" t="s">
        <v>259</v>
      </c>
      <c r="I31" s="46" t="s">
        <v>271</v>
      </c>
      <c r="J31" s="68" t="s">
        <v>382</v>
      </c>
      <c r="K31" s="44"/>
      <c r="L31" s="44"/>
      <c r="M31" s="46"/>
      <c r="N31" s="46"/>
      <c r="O31" s="9"/>
      <c r="P31" s="10"/>
      <c r="Q31" s="23"/>
      <c r="R31" s="9"/>
      <c r="S31" s="1"/>
      <c r="T31" s="16"/>
      <c r="U31" s="3"/>
      <c r="V31" s="1"/>
      <c r="W31" s="16"/>
    </row>
    <row r="32" spans="1:23" ht="60" x14ac:dyDescent="0.25">
      <c r="A32" s="48" t="s">
        <v>328</v>
      </c>
      <c r="B32" s="96" t="s">
        <v>51</v>
      </c>
      <c r="C32" s="18">
        <v>2</v>
      </c>
      <c r="D32" s="18" t="s">
        <v>259</v>
      </c>
      <c r="E32" s="21" t="s">
        <v>271</v>
      </c>
      <c r="F32" s="81" t="s">
        <v>340</v>
      </c>
      <c r="G32" s="18">
        <v>2</v>
      </c>
      <c r="H32" s="18" t="s">
        <v>295</v>
      </c>
      <c r="I32" s="21" t="s">
        <v>270</v>
      </c>
      <c r="J32" s="79" t="s">
        <v>382</v>
      </c>
      <c r="K32" s="18">
        <v>2</v>
      </c>
      <c r="L32" s="18" t="s">
        <v>295</v>
      </c>
      <c r="M32" s="21" t="s">
        <v>270</v>
      </c>
      <c r="N32" s="35" t="s">
        <v>375</v>
      </c>
      <c r="O32" s="17"/>
      <c r="P32" s="18"/>
      <c r="Q32" s="20"/>
      <c r="R32" s="17"/>
      <c r="S32" s="18"/>
      <c r="T32" s="20"/>
      <c r="U32" s="17"/>
      <c r="V32" s="18"/>
      <c r="W32" s="20"/>
    </row>
    <row r="33" spans="1:23" x14ac:dyDescent="0.25">
      <c r="A33" s="4" t="s">
        <v>376</v>
      </c>
      <c r="B33" s="7" t="s">
        <v>97</v>
      </c>
      <c r="C33" s="44"/>
      <c r="D33" s="44"/>
      <c r="E33" s="46"/>
      <c r="F33" s="45"/>
      <c r="G33" s="44">
        <v>2</v>
      </c>
      <c r="H33" s="44" t="s">
        <v>259</v>
      </c>
      <c r="I33" s="46" t="s">
        <v>271</v>
      </c>
      <c r="J33" s="45" t="s">
        <v>383</v>
      </c>
      <c r="K33" s="44"/>
      <c r="L33" s="44"/>
      <c r="M33" s="46"/>
      <c r="N33" s="46"/>
      <c r="O33" s="9"/>
      <c r="P33" s="10"/>
      <c r="Q33" s="23"/>
      <c r="R33" s="9"/>
      <c r="S33" s="1"/>
      <c r="T33" s="16"/>
      <c r="U33" s="3"/>
      <c r="V33" s="1"/>
      <c r="W33" s="16"/>
    </row>
    <row r="34" spans="1:23" x14ac:dyDescent="0.25">
      <c r="A34" s="4" t="s">
        <v>98</v>
      </c>
      <c r="B34" s="113" t="s">
        <v>99</v>
      </c>
      <c r="C34" s="44"/>
      <c r="D34" s="44"/>
      <c r="E34" s="46"/>
      <c r="F34" s="45"/>
      <c r="G34" s="44">
        <v>2</v>
      </c>
      <c r="H34" s="44" t="s">
        <v>259</v>
      </c>
      <c r="I34" s="46" t="s">
        <v>271</v>
      </c>
      <c r="J34" s="45" t="s">
        <v>383</v>
      </c>
      <c r="K34" s="44"/>
      <c r="L34" s="44"/>
      <c r="M34" s="46"/>
      <c r="N34" s="46"/>
      <c r="O34" s="9"/>
      <c r="P34" s="10"/>
      <c r="Q34" s="23"/>
      <c r="R34" s="9"/>
      <c r="S34" s="1"/>
      <c r="T34" s="16"/>
      <c r="U34" s="3"/>
      <c r="V34" s="1"/>
      <c r="W34" s="16"/>
    </row>
    <row r="35" spans="1:23" x14ac:dyDescent="0.25">
      <c r="A35" s="4" t="s">
        <v>100</v>
      </c>
      <c r="B35" s="113" t="s">
        <v>101</v>
      </c>
      <c r="C35" s="44"/>
      <c r="D35" s="44"/>
      <c r="E35" s="46"/>
      <c r="F35" s="45"/>
      <c r="G35" s="44">
        <v>2</v>
      </c>
      <c r="H35" s="44" t="s">
        <v>259</v>
      </c>
      <c r="I35" s="46" t="s">
        <v>271</v>
      </c>
      <c r="J35" s="45" t="s">
        <v>383</v>
      </c>
      <c r="K35" s="44"/>
      <c r="L35" s="44"/>
      <c r="M35" s="46"/>
      <c r="N35" s="46"/>
      <c r="O35" s="9"/>
      <c r="P35" s="10"/>
      <c r="Q35" s="23"/>
      <c r="R35" s="9"/>
      <c r="S35" s="1"/>
      <c r="T35" s="16"/>
      <c r="U35" s="3"/>
      <c r="V35" s="1"/>
      <c r="W35" s="16"/>
    </row>
    <row r="36" spans="1:23" ht="75" x14ac:dyDescent="0.25">
      <c r="A36" s="48" t="s">
        <v>377</v>
      </c>
      <c r="B36" s="96" t="s">
        <v>64</v>
      </c>
      <c r="C36" s="18">
        <v>2</v>
      </c>
      <c r="D36" s="18" t="s">
        <v>259</v>
      </c>
      <c r="E36" s="21" t="s">
        <v>271</v>
      </c>
      <c r="F36" s="81" t="s">
        <v>360</v>
      </c>
      <c r="G36" s="18"/>
      <c r="H36" s="18"/>
      <c r="I36" s="21"/>
      <c r="J36" s="79"/>
      <c r="K36" s="18">
        <v>4</v>
      </c>
      <c r="L36" s="18" t="s">
        <v>295</v>
      </c>
      <c r="M36" s="21" t="s">
        <v>287</v>
      </c>
      <c r="N36" s="82" t="s">
        <v>347</v>
      </c>
      <c r="O36" s="17"/>
      <c r="P36" s="18"/>
      <c r="Q36" s="20"/>
      <c r="R36" s="17">
        <v>2</v>
      </c>
      <c r="S36" s="18" t="s">
        <v>295</v>
      </c>
      <c r="T36" s="20" t="s">
        <v>270</v>
      </c>
      <c r="U36" s="17"/>
      <c r="V36" s="18"/>
      <c r="W36" s="20"/>
    </row>
    <row r="37" spans="1:23" x14ac:dyDescent="0.25">
      <c r="A37" s="4" t="s">
        <v>106</v>
      </c>
      <c r="B37" s="98" t="s">
        <v>107</v>
      </c>
      <c r="C37" s="3"/>
      <c r="D37" s="1"/>
      <c r="E37" s="1"/>
      <c r="F37" s="66"/>
      <c r="G37" s="83"/>
      <c r="H37" s="10"/>
      <c r="I37" s="30"/>
      <c r="J37" s="66"/>
      <c r="K37" s="83"/>
      <c r="L37" s="10"/>
      <c r="M37" s="10"/>
      <c r="N37" s="10"/>
      <c r="O37" s="9">
        <v>2</v>
      </c>
      <c r="P37" s="10" t="s">
        <v>295</v>
      </c>
      <c r="Q37" s="23" t="s">
        <v>333</v>
      </c>
      <c r="R37" s="9"/>
      <c r="S37" s="1"/>
      <c r="T37" s="16"/>
      <c r="U37" s="3"/>
      <c r="V37" s="1"/>
      <c r="W37" s="15"/>
    </row>
    <row r="38" spans="1:23" x14ac:dyDescent="0.25">
      <c r="A38" s="4" t="s">
        <v>302</v>
      </c>
      <c r="B38" s="113" t="s">
        <v>303</v>
      </c>
      <c r="C38" s="1">
        <v>2</v>
      </c>
      <c r="D38" s="1" t="s">
        <v>295</v>
      </c>
      <c r="E38" s="2" t="s">
        <v>270</v>
      </c>
      <c r="F38" s="66" t="s">
        <v>382</v>
      </c>
      <c r="G38" s="31"/>
      <c r="H38" s="31"/>
      <c r="I38" s="31"/>
      <c r="J38" s="66"/>
      <c r="K38" s="31"/>
      <c r="L38" s="31"/>
      <c r="M38" s="31"/>
      <c r="N38" s="31"/>
      <c r="O38" s="32"/>
      <c r="P38" s="31"/>
      <c r="Q38" s="33"/>
      <c r="R38" s="32"/>
      <c r="S38" s="22"/>
      <c r="T38" s="24"/>
      <c r="U38" s="25"/>
      <c r="V38" s="22"/>
      <c r="W38" s="24"/>
    </row>
    <row r="39" spans="1:23" ht="60" x14ac:dyDescent="0.25">
      <c r="A39" s="48" t="s">
        <v>318</v>
      </c>
      <c r="B39" s="96" t="s">
        <v>6</v>
      </c>
      <c r="C39" s="18"/>
      <c r="D39" s="18"/>
      <c r="E39" s="21"/>
      <c r="F39" s="80"/>
      <c r="G39" s="18">
        <v>3</v>
      </c>
      <c r="H39" s="18" t="s">
        <v>295</v>
      </c>
      <c r="I39" s="21" t="s">
        <v>272</v>
      </c>
      <c r="J39" s="80" t="s">
        <v>382</v>
      </c>
      <c r="K39" s="18">
        <v>4</v>
      </c>
      <c r="L39" s="18" t="s">
        <v>295</v>
      </c>
      <c r="M39" s="21" t="s">
        <v>287</v>
      </c>
      <c r="N39" s="42" t="s">
        <v>349</v>
      </c>
      <c r="O39" s="17"/>
      <c r="P39" s="18"/>
      <c r="Q39" s="20"/>
      <c r="R39" s="17"/>
      <c r="S39" s="18"/>
      <c r="T39" s="20"/>
      <c r="U39" s="17"/>
      <c r="V39" s="18"/>
      <c r="W39" s="49"/>
    </row>
    <row r="40" spans="1:23" x14ac:dyDescent="0.25">
      <c r="A40" s="4" t="s">
        <v>76</v>
      </c>
      <c r="B40" s="113" t="s">
        <v>77</v>
      </c>
      <c r="C40" s="1"/>
      <c r="D40" s="1"/>
      <c r="E40" s="2"/>
      <c r="F40" s="66"/>
      <c r="G40" s="10">
        <v>3</v>
      </c>
      <c r="H40" s="10" t="s">
        <v>295</v>
      </c>
      <c r="I40" s="30" t="s">
        <v>272</v>
      </c>
      <c r="J40" s="66" t="s">
        <v>382</v>
      </c>
      <c r="K40" s="44">
        <v>2</v>
      </c>
      <c r="L40" s="44" t="s">
        <v>262</v>
      </c>
      <c r="M40" s="46" t="s">
        <v>277</v>
      </c>
      <c r="N40" s="46" t="s">
        <v>348</v>
      </c>
      <c r="O40" s="9"/>
      <c r="P40" s="10"/>
      <c r="Q40" s="23"/>
      <c r="R40" s="9"/>
      <c r="S40" s="1"/>
      <c r="T40" s="16"/>
      <c r="U40" s="3"/>
      <c r="V40" s="1"/>
      <c r="W40" s="15"/>
    </row>
    <row r="41" spans="1:23" x14ac:dyDescent="0.25">
      <c r="A41" s="4" t="s">
        <v>78</v>
      </c>
      <c r="B41" s="53" t="s">
        <v>79</v>
      </c>
      <c r="C41" s="1">
        <v>2</v>
      </c>
      <c r="D41" s="1" t="s">
        <v>295</v>
      </c>
      <c r="E41" s="2" t="s">
        <v>270</v>
      </c>
      <c r="F41" s="66" t="s">
        <v>382</v>
      </c>
      <c r="G41" s="10">
        <v>3</v>
      </c>
      <c r="H41" s="10" t="s">
        <v>295</v>
      </c>
      <c r="I41" s="30" t="s">
        <v>272</v>
      </c>
      <c r="J41" s="66" t="s">
        <v>382</v>
      </c>
      <c r="K41" s="10"/>
      <c r="L41" s="10"/>
      <c r="M41" s="30"/>
      <c r="N41" s="30"/>
      <c r="O41" s="9"/>
      <c r="P41" s="10"/>
      <c r="Q41" s="23"/>
      <c r="R41" s="9"/>
      <c r="S41" s="1"/>
      <c r="T41" s="16"/>
      <c r="U41" s="3"/>
      <c r="V41" s="1"/>
      <c r="W41" s="16"/>
    </row>
    <row r="42" spans="1:23" x14ac:dyDescent="0.25">
      <c r="A42" s="4" t="s">
        <v>80</v>
      </c>
      <c r="B42" s="113" t="s">
        <v>81</v>
      </c>
      <c r="C42" s="1"/>
      <c r="D42" s="1"/>
      <c r="E42" s="84"/>
      <c r="F42" s="66"/>
      <c r="G42" s="10">
        <v>4</v>
      </c>
      <c r="H42" s="10" t="s">
        <v>295</v>
      </c>
      <c r="I42" s="85" t="s">
        <v>275</v>
      </c>
      <c r="J42" s="66" t="s">
        <v>350</v>
      </c>
      <c r="K42" s="10"/>
      <c r="L42" s="10"/>
      <c r="M42" s="30"/>
      <c r="N42" s="30"/>
      <c r="O42" s="47">
        <v>2</v>
      </c>
      <c r="P42" s="44" t="s">
        <v>259</v>
      </c>
      <c r="Q42" s="69" t="s">
        <v>271</v>
      </c>
      <c r="R42" s="9"/>
      <c r="S42" s="1"/>
      <c r="T42" s="16"/>
      <c r="U42" s="47">
        <v>2</v>
      </c>
      <c r="V42" s="44" t="s">
        <v>262</v>
      </c>
      <c r="W42" s="69" t="s">
        <v>276</v>
      </c>
    </row>
    <row r="43" spans="1:23" ht="45" x14ac:dyDescent="0.25">
      <c r="A43" s="4" t="s">
        <v>15</v>
      </c>
      <c r="B43" s="6" t="s">
        <v>16</v>
      </c>
      <c r="C43" s="1"/>
      <c r="D43" s="1"/>
      <c r="E43" s="2"/>
      <c r="F43" s="66"/>
      <c r="G43" s="10">
        <v>2</v>
      </c>
      <c r="H43" s="10" t="s">
        <v>295</v>
      </c>
      <c r="I43" s="30" t="s">
        <v>270</v>
      </c>
      <c r="J43" s="66" t="s">
        <v>382</v>
      </c>
      <c r="K43" s="10">
        <v>3</v>
      </c>
      <c r="L43" s="10" t="s">
        <v>295</v>
      </c>
      <c r="M43" s="30" t="s">
        <v>272</v>
      </c>
      <c r="N43" s="35" t="s">
        <v>352</v>
      </c>
      <c r="O43" s="9"/>
      <c r="P43" s="10"/>
      <c r="Q43" s="23"/>
      <c r="R43" s="9"/>
      <c r="S43" s="1"/>
      <c r="T43" s="16"/>
      <c r="U43" s="3"/>
      <c r="V43" s="1"/>
      <c r="W43" s="16"/>
    </row>
    <row r="44" spans="1:23" ht="30" x14ac:dyDescent="0.25">
      <c r="A44" s="4" t="s">
        <v>17</v>
      </c>
      <c r="B44" s="113" t="s">
        <v>18</v>
      </c>
      <c r="C44" s="1"/>
      <c r="D44" s="1"/>
      <c r="E44" s="2"/>
      <c r="F44" s="66"/>
      <c r="G44" s="10">
        <v>3</v>
      </c>
      <c r="H44" s="10" t="s">
        <v>295</v>
      </c>
      <c r="I44" s="30" t="s">
        <v>272</v>
      </c>
      <c r="J44" s="66" t="s">
        <v>382</v>
      </c>
      <c r="K44" s="10">
        <v>2</v>
      </c>
      <c r="L44" s="10" t="s">
        <v>295</v>
      </c>
      <c r="M44" s="30" t="s">
        <v>285</v>
      </c>
      <c r="N44" s="35" t="s">
        <v>351</v>
      </c>
      <c r="O44" s="9"/>
      <c r="P44" s="10"/>
      <c r="Q44" s="23"/>
      <c r="R44" s="9"/>
      <c r="S44" s="1"/>
      <c r="T44" s="16"/>
      <c r="U44" s="3"/>
      <c r="V44" s="1"/>
      <c r="W44" s="16"/>
    </row>
    <row r="45" spans="1:23" x14ac:dyDescent="0.25">
      <c r="A45" s="97" t="s">
        <v>297</v>
      </c>
      <c r="B45" s="112" t="s">
        <v>298</v>
      </c>
      <c r="C45" s="1">
        <v>2</v>
      </c>
      <c r="D45" s="1" t="s">
        <v>295</v>
      </c>
      <c r="E45" s="2" t="s">
        <v>270</v>
      </c>
      <c r="F45" s="66" t="s">
        <v>382</v>
      </c>
      <c r="G45" s="10">
        <v>2</v>
      </c>
      <c r="H45" s="10" t="s">
        <v>295</v>
      </c>
      <c r="I45" s="30" t="s">
        <v>270</v>
      </c>
      <c r="J45" s="66" t="s">
        <v>353</v>
      </c>
      <c r="K45" s="10"/>
      <c r="L45" s="10"/>
      <c r="M45" s="30"/>
      <c r="N45" s="30"/>
      <c r="O45" s="9"/>
      <c r="P45" s="10"/>
      <c r="Q45" s="23"/>
      <c r="R45" s="9"/>
      <c r="S45" s="1"/>
      <c r="T45" s="16"/>
      <c r="U45" s="3"/>
      <c r="V45" s="1"/>
      <c r="W45" s="16"/>
    </row>
    <row r="46" spans="1:23" x14ac:dyDescent="0.25">
      <c r="A46" s="48" t="s">
        <v>321</v>
      </c>
      <c r="B46" s="96" t="s">
        <v>27</v>
      </c>
      <c r="C46" s="18"/>
      <c r="D46" s="18"/>
      <c r="E46" s="21"/>
      <c r="F46" s="80"/>
      <c r="G46" s="18">
        <v>3</v>
      </c>
      <c r="H46" s="18" t="s">
        <v>295</v>
      </c>
      <c r="I46" s="21" t="s">
        <v>272</v>
      </c>
      <c r="J46" s="80" t="s">
        <v>382</v>
      </c>
      <c r="K46" s="18">
        <v>2</v>
      </c>
      <c r="L46" s="18" t="s">
        <v>259</v>
      </c>
      <c r="M46" s="21" t="s">
        <v>271</v>
      </c>
      <c r="N46" s="21" t="s">
        <v>364</v>
      </c>
      <c r="O46" s="17">
        <v>2</v>
      </c>
      <c r="P46" s="18" t="s">
        <v>295</v>
      </c>
      <c r="Q46" s="20" t="s">
        <v>270</v>
      </c>
      <c r="R46" s="17"/>
      <c r="S46" s="18"/>
      <c r="T46" s="20"/>
      <c r="U46" s="17"/>
      <c r="V46" s="18"/>
      <c r="W46" s="20"/>
    </row>
    <row r="47" spans="1:23" ht="30" x14ac:dyDescent="0.25">
      <c r="A47" s="4" t="s">
        <v>84</v>
      </c>
      <c r="B47" s="113" t="s">
        <v>85</v>
      </c>
      <c r="C47" s="1"/>
      <c r="D47" s="1"/>
      <c r="E47" s="2"/>
      <c r="F47" s="66"/>
      <c r="G47" s="10">
        <v>3</v>
      </c>
      <c r="H47" s="10" t="s">
        <v>295</v>
      </c>
      <c r="I47" s="30" t="s">
        <v>280</v>
      </c>
      <c r="J47" s="66" t="s">
        <v>382</v>
      </c>
      <c r="K47" s="10">
        <v>2</v>
      </c>
      <c r="L47" s="10" t="s">
        <v>295</v>
      </c>
      <c r="M47" s="30" t="s">
        <v>270</v>
      </c>
      <c r="N47" s="35" t="s">
        <v>354</v>
      </c>
      <c r="O47" s="9">
        <v>2</v>
      </c>
      <c r="P47" s="10" t="s">
        <v>295</v>
      </c>
      <c r="Q47" s="23" t="s">
        <v>270</v>
      </c>
      <c r="R47" s="9"/>
      <c r="S47" s="1"/>
      <c r="T47" s="16"/>
      <c r="U47" s="3"/>
      <c r="V47" s="1"/>
      <c r="W47" s="16"/>
    </row>
    <row r="48" spans="1:23" x14ac:dyDescent="0.25">
      <c r="A48" s="4" t="s">
        <v>87</v>
      </c>
      <c r="B48" s="113" t="s">
        <v>88</v>
      </c>
      <c r="C48" s="1"/>
      <c r="D48" s="1"/>
      <c r="E48" s="2"/>
      <c r="F48" s="66"/>
      <c r="G48" s="10">
        <v>2</v>
      </c>
      <c r="H48" s="10" t="s">
        <v>295</v>
      </c>
      <c r="I48" s="30" t="s">
        <v>270</v>
      </c>
      <c r="J48" s="66" t="s">
        <v>382</v>
      </c>
      <c r="K48" s="10"/>
      <c r="L48" s="10"/>
      <c r="M48" s="30"/>
      <c r="N48" s="30"/>
      <c r="O48" s="9"/>
      <c r="P48" s="10"/>
      <c r="Q48" s="23"/>
      <c r="R48" s="9"/>
      <c r="S48" s="1"/>
      <c r="T48" s="16"/>
      <c r="U48" s="3"/>
      <c r="V48" s="1"/>
      <c r="W48" s="16"/>
    </row>
    <row r="49" spans="1:23" x14ac:dyDescent="0.25">
      <c r="A49" s="52" t="s">
        <v>330</v>
      </c>
      <c r="B49" s="114" t="s">
        <v>59</v>
      </c>
      <c r="C49" s="40">
        <v>3</v>
      </c>
      <c r="D49" s="40" t="s">
        <v>295</v>
      </c>
      <c r="E49" s="21" t="s">
        <v>272</v>
      </c>
      <c r="F49" s="80" t="s">
        <v>382</v>
      </c>
      <c r="G49" s="18"/>
      <c r="H49" s="18"/>
      <c r="I49" s="21"/>
      <c r="J49" s="80"/>
      <c r="K49" s="18">
        <v>4</v>
      </c>
      <c r="L49" s="18" t="s">
        <v>262</v>
      </c>
      <c r="M49" s="21" t="s">
        <v>278</v>
      </c>
      <c r="N49" s="21" t="s">
        <v>382</v>
      </c>
      <c r="O49" s="17"/>
      <c r="P49" s="18"/>
      <c r="Q49" s="20"/>
      <c r="R49" s="17"/>
      <c r="S49" s="18"/>
      <c r="T49" s="20"/>
      <c r="U49" s="17"/>
      <c r="V49" s="18"/>
      <c r="W49" s="20"/>
    </row>
    <row r="50" spans="1:23" x14ac:dyDescent="0.25">
      <c r="A50" s="4" t="s">
        <v>313</v>
      </c>
      <c r="B50" s="113" t="s">
        <v>314</v>
      </c>
      <c r="C50" s="1">
        <v>5</v>
      </c>
      <c r="D50" s="1" t="s">
        <v>295</v>
      </c>
      <c r="E50" s="2" t="s">
        <v>315</v>
      </c>
      <c r="F50" s="66" t="s">
        <v>382</v>
      </c>
      <c r="G50" s="10"/>
      <c r="H50" s="10"/>
      <c r="I50" s="30"/>
      <c r="J50" s="66"/>
      <c r="K50" s="10"/>
      <c r="L50" s="10"/>
      <c r="M50" s="30"/>
      <c r="N50" s="30"/>
      <c r="O50" s="9"/>
      <c r="P50" s="10"/>
      <c r="Q50" s="23"/>
      <c r="R50" s="9"/>
      <c r="S50" s="1"/>
      <c r="T50" s="16"/>
      <c r="U50" s="3"/>
      <c r="V50" s="1"/>
      <c r="W50" s="16"/>
    </row>
    <row r="51" spans="1:23" x14ac:dyDescent="0.25">
      <c r="A51" s="48" t="s">
        <v>332</v>
      </c>
      <c r="B51" s="96" t="s">
        <v>71</v>
      </c>
      <c r="C51" s="18"/>
      <c r="D51" s="18"/>
      <c r="E51" s="21"/>
      <c r="F51" s="80"/>
      <c r="G51" s="18">
        <v>2</v>
      </c>
      <c r="H51" s="18" t="s">
        <v>295</v>
      </c>
      <c r="I51" s="21" t="s">
        <v>301</v>
      </c>
      <c r="J51" s="80" t="s">
        <v>358</v>
      </c>
      <c r="K51" s="18">
        <v>3</v>
      </c>
      <c r="L51" s="18" t="s">
        <v>295</v>
      </c>
      <c r="M51" s="21" t="s">
        <v>280</v>
      </c>
      <c r="N51" s="21" t="s">
        <v>382</v>
      </c>
      <c r="O51" s="17"/>
      <c r="P51" s="18"/>
      <c r="Q51" s="20"/>
      <c r="R51" s="17"/>
      <c r="S51" s="18"/>
      <c r="T51" s="20"/>
      <c r="U51" s="17"/>
      <c r="V51" s="18"/>
      <c r="W51" s="20"/>
    </row>
    <row r="52" spans="1:23" ht="30" x14ac:dyDescent="0.25">
      <c r="A52" s="48" t="s">
        <v>368</v>
      </c>
      <c r="B52" s="96" t="s">
        <v>73</v>
      </c>
      <c r="C52" s="18">
        <v>2</v>
      </c>
      <c r="D52" s="18" t="s">
        <v>295</v>
      </c>
      <c r="E52" s="21" t="s">
        <v>270</v>
      </c>
      <c r="F52" s="86" t="s">
        <v>357</v>
      </c>
      <c r="G52" s="18"/>
      <c r="H52" s="18"/>
      <c r="I52" s="21"/>
      <c r="J52" s="80"/>
      <c r="K52" s="18">
        <v>2</v>
      </c>
      <c r="L52" s="18" t="s">
        <v>295</v>
      </c>
      <c r="M52" s="21" t="s">
        <v>270</v>
      </c>
      <c r="N52" s="21" t="s">
        <v>356</v>
      </c>
      <c r="O52" s="17"/>
      <c r="P52" s="18"/>
      <c r="Q52" s="49"/>
      <c r="R52" s="17">
        <v>3</v>
      </c>
      <c r="S52" s="18" t="s">
        <v>259</v>
      </c>
      <c r="T52" s="20" t="s">
        <v>273</v>
      </c>
      <c r="U52" s="17"/>
      <c r="V52" s="18"/>
      <c r="W52" s="20"/>
    </row>
    <row r="53" spans="1:23" x14ac:dyDescent="0.25">
      <c r="A53" s="97" t="s">
        <v>104</v>
      </c>
      <c r="B53" s="113" t="s">
        <v>105</v>
      </c>
      <c r="C53" s="1">
        <v>2</v>
      </c>
      <c r="D53" s="1" t="s">
        <v>295</v>
      </c>
      <c r="E53" s="2" t="s">
        <v>270</v>
      </c>
      <c r="F53" s="66" t="s">
        <v>382</v>
      </c>
      <c r="G53" s="87">
        <v>3</v>
      </c>
      <c r="H53" s="73" t="s">
        <v>295</v>
      </c>
      <c r="I53" s="30" t="s">
        <v>291</v>
      </c>
      <c r="J53" s="66" t="s">
        <v>382</v>
      </c>
      <c r="K53" s="83">
        <v>2</v>
      </c>
      <c r="L53" s="10" t="s">
        <v>295</v>
      </c>
      <c r="M53" s="30" t="s">
        <v>270</v>
      </c>
      <c r="N53" s="23" t="s">
        <v>355</v>
      </c>
      <c r="O53" s="72"/>
      <c r="P53" s="73"/>
      <c r="Q53" s="74"/>
      <c r="R53" s="72"/>
      <c r="S53" s="75"/>
      <c r="T53" s="76"/>
      <c r="U53" s="77"/>
      <c r="V53" s="60"/>
      <c r="W53" s="26"/>
    </row>
    <row r="54" spans="1:23" x14ac:dyDescent="0.25">
      <c r="A54" s="4" t="s">
        <v>108</v>
      </c>
      <c r="B54" s="7" t="s">
        <v>109</v>
      </c>
      <c r="C54" s="3"/>
      <c r="D54" s="1"/>
      <c r="E54" s="1"/>
      <c r="F54" s="66"/>
      <c r="G54" s="10"/>
      <c r="H54" s="10"/>
      <c r="I54" s="30"/>
      <c r="J54" s="66"/>
      <c r="K54" s="10"/>
      <c r="L54" s="10"/>
      <c r="M54" s="10"/>
      <c r="N54" s="10"/>
      <c r="O54" s="9">
        <v>2</v>
      </c>
      <c r="P54" s="10" t="s">
        <v>295</v>
      </c>
      <c r="Q54" s="23" t="s">
        <v>270</v>
      </c>
      <c r="R54" s="9"/>
      <c r="S54" s="1"/>
      <c r="T54" s="16"/>
      <c r="U54" s="3"/>
      <c r="V54" s="1"/>
      <c r="W54" s="15"/>
    </row>
    <row r="55" spans="1:23" x14ac:dyDescent="0.25">
      <c r="A55" s="99" t="s">
        <v>110</v>
      </c>
      <c r="B55" s="113" t="s">
        <v>111</v>
      </c>
      <c r="C55" s="1"/>
      <c r="D55" s="1"/>
      <c r="E55" s="2"/>
      <c r="F55" s="66"/>
      <c r="G55" s="10"/>
      <c r="H55" s="10"/>
      <c r="I55" s="30"/>
      <c r="J55" s="66"/>
      <c r="K55" s="10"/>
      <c r="L55" s="10"/>
      <c r="M55" s="10"/>
      <c r="N55" s="10"/>
      <c r="O55" s="9">
        <v>2</v>
      </c>
      <c r="P55" s="10" t="s">
        <v>295</v>
      </c>
      <c r="Q55" s="23" t="s">
        <v>270</v>
      </c>
      <c r="R55" s="9"/>
      <c r="S55" s="1"/>
      <c r="T55" s="16"/>
      <c r="U55" s="3"/>
      <c r="V55" s="1"/>
      <c r="W55" s="15"/>
    </row>
    <row r="56" spans="1:23" x14ac:dyDescent="0.25">
      <c r="A56" s="48" t="s">
        <v>317</v>
      </c>
      <c r="B56" s="96" t="s">
        <v>112</v>
      </c>
      <c r="C56" s="18"/>
      <c r="D56" s="18"/>
      <c r="E56" s="21"/>
      <c r="F56" s="80"/>
      <c r="G56" s="18"/>
      <c r="H56" s="18"/>
      <c r="I56" s="21"/>
      <c r="J56" s="80"/>
      <c r="K56" s="18"/>
      <c r="L56" s="18"/>
      <c r="M56" s="18"/>
      <c r="N56" s="18"/>
      <c r="O56" s="17">
        <v>3</v>
      </c>
      <c r="P56" s="18" t="s">
        <v>295</v>
      </c>
      <c r="Q56" s="20" t="s">
        <v>272</v>
      </c>
      <c r="R56" s="17">
        <v>3</v>
      </c>
      <c r="S56" s="18" t="s">
        <v>259</v>
      </c>
      <c r="T56" s="20" t="s">
        <v>273</v>
      </c>
      <c r="U56" s="17"/>
      <c r="V56" s="18"/>
      <c r="W56" s="49"/>
    </row>
    <row r="57" spans="1:23" x14ac:dyDescent="0.25">
      <c r="A57" s="55" t="s">
        <v>319</v>
      </c>
      <c r="B57" s="96" t="s">
        <v>113</v>
      </c>
      <c r="C57" s="18"/>
      <c r="D57" s="18"/>
      <c r="E57" s="21"/>
      <c r="F57" s="80"/>
      <c r="G57" s="18"/>
      <c r="H57" s="18"/>
      <c r="I57" s="21"/>
      <c r="J57" s="80"/>
      <c r="K57" s="18"/>
      <c r="L57" s="18"/>
      <c r="M57" s="21"/>
      <c r="N57" s="21"/>
      <c r="O57" s="17">
        <v>4</v>
      </c>
      <c r="P57" s="18" t="s">
        <v>295</v>
      </c>
      <c r="Q57" s="20" t="s">
        <v>274</v>
      </c>
      <c r="R57" s="17"/>
      <c r="S57" s="18"/>
      <c r="T57" s="20"/>
      <c r="U57" s="17"/>
      <c r="V57" s="18"/>
      <c r="W57" s="49"/>
    </row>
    <row r="58" spans="1:23" x14ac:dyDescent="0.25">
      <c r="A58" s="4" t="s">
        <v>260</v>
      </c>
      <c r="B58" s="7" t="s">
        <v>261</v>
      </c>
      <c r="C58" s="1"/>
      <c r="D58" s="1"/>
      <c r="E58" s="2"/>
      <c r="F58" s="66"/>
      <c r="G58" s="10"/>
      <c r="H58" s="10"/>
      <c r="I58" s="30"/>
      <c r="J58" s="66"/>
      <c r="K58" s="10"/>
      <c r="L58" s="10"/>
      <c r="M58" s="30"/>
      <c r="N58" s="30"/>
      <c r="O58" s="9"/>
      <c r="P58" s="10"/>
      <c r="Q58" s="23"/>
      <c r="R58" s="9"/>
      <c r="S58" s="1"/>
      <c r="T58" s="16"/>
      <c r="U58" s="3">
        <v>2</v>
      </c>
      <c r="V58" s="1" t="s">
        <v>295</v>
      </c>
      <c r="W58" s="16" t="s">
        <v>269</v>
      </c>
    </row>
    <row r="59" spans="1:23" x14ac:dyDescent="0.25">
      <c r="A59" s="4" t="s">
        <v>7</v>
      </c>
      <c r="B59" s="113" t="s">
        <v>8</v>
      </c>
      <c r="C59" s="8"/>
      <c r="D59" s="8"/>
      <c r="E59" s="34"/>
      <c r="F59" s="66"/>
      <c r="G59" s="10"/>
      <c r="H59" s="10"/>
      <c r="I59" s="30"/>
      <c r="J59" s="66"/>
      <c r="K59" s="44">
        <v>2</v>
      </c>
      <c r="L59" s="44" t="s">
        <v>259</v>
      </c>
      <c r="M59" s="46" t="s">
        <v>271</v>
      </c>
      <c r="N59" s="30"/>
      <c r="O59" s="9"/>
      <c r="P59" s="10"/>
      <c r="Q59" s="23"/>
      <c r="R59" s="9"/>
      <c r="S59" s="1"/>
      <c r="T59" s="16"/>
      <c r="U59" s="3"/>
      <c r="V59" s="1"/>
      <c r="W59" s="16"/>
    </row>
    <row r="60" spans="1:23" x14ac:dyDescent="0.25">
      <c r="A60" s="100" t="s">
        <v>114</v>
      </c>
      <c r="B60" s="112" t="s">
        <v>115</v>
      </c>
      <c r="C60" s="1"/>
      <c r="D60" s="1"/>
      <c r="E60" s="2"/>
      <c r="F60" s="66"/>
      <c r="G60" s="10"/>
      <c r="H60" s="10"/>
      <c r="I60" s="30"/>
      <c r="J60" s="66"/>
      <c r="K60" s="10"/>
      <c r="L60" s="10"/>
      <c r="M60" s="30"/>
      <c r="N60" s="30"/>
      <c r="O60" s="47">
        <v>2</v>
      </c>
      <c r="P60" s="44" t="s">
        <v>259</v>
      </c>
      <c r="Q60" s="69" t="s">
        <v>271</v>
      </c>
      <c r="R60" s="9"/>
      <c r="S60" s="1"/>
      <c r="T60" s="16"/>
      <c r="U60" s="3"/>
      <c r="V60" s="1"/>
      <c r="W60" s="16"/>
    </row>
    <row r="61" spans="1:23" x14ac:dyDescent="0.25">
      <c r="A61" s="4" t="s">
        <v>116</v>
      </c>
      <c r="B61" s="7" t="s">
        <v>117</v>
      </c>
      <c r="C61" s="1"/>
      <c r="D61" s="1"/>
      <c r="E61" s="2"/>
      <c r="F61" s="66"/>
      <c r="G61" s="10"/>
      <c r="H61" s="10"/>
      <c r="I61" s="30"/>
      <c r="J61" s="66"/>
      <c r="K61" s="10"/>
      <c r="L61" s="10"/>
      <c r="M61" s="30"/>
      <c r="N61" s="30"/>
      <c r="O61" s="9">
        <v>2</v>
      </c>
      <c r="P61" s="10" t="s">
        <v>295</v>
      </c>
      <c r="Q61" s="23" t="s">
        <v>270</v>
      </c>
      <c r="R61" s="9"/>
      <c r="S61" s="1"/>
      <c r="T61" s="16"/>
      <c r="U61" s="3"/>
      <c r="V61" s="1"/>
      <c r="W61" s="16"/>
    </row>
    <row r="62" spans="1:23" x14ac:dyDescent="0.25">
      <c r="A62" s="4" t="s">
        <v>9</v>
      </c>
      <c r="B62" s="113" t="s">
        <v>10</v>
      </c>
      <c r="C62" s="8"/>
      <c r="D62" s="8"/>
      <c r="E62" s="34"/>
      <c r="F62" s="66"/>
      <c r="G62" s="10"/>
      <c r="H62" s="10"/>
      <c r="I62" s="30"/>
      <c r="J62" s="66"/>
      <c r="K62" s="44">
        <v>2</v>
      </c>
      <c r="L62" s="44" t="s">
        <v>262</v>
      </c>
      <c r="M62" s="46" t="s">
        <v>277</v>
      </c>
      <c r="N62" s="30"/>
      <c r="O62" s="9"/>
      <c r="P62" s="10"/>
      <c r="Q62" s="23"/>
      <c r="R62" s="9"/>
      <c r="S62" s="1"/>
      <c r="T62" s="16"/>
      <c r="U62" s="3"/>
      <c r="V62" s="1"/>
      <c r="W62" s="16"/>
    </row>
    <row r="63" spans="1:23" x14ac:dyDescent="0.25">
      <c r="A63" s="4" t="s">
        <v>11</v>
      </c>
      <c r="B63" s="7" t="s">
        <v>12</v>
      </c>
      <c r="C63" s="10"/>
      <c r="D63" s="10"/>
      <c r="E63" s="30"/>
      <c r="F63" s="66"/>
      <c r="G63" s="10"/>
      <c r="H63" s="10"/>
      <c r="I63" s="30"/>
      <c r="J63" s="66"/>
      <c r="K63" s="44">
        <v>4</v>
      </c>
      <c r="L63" s="44" t="s">
        <v>262</v>
      </c>
      <c r="M63" s="46" t="s">
        <v>278</v>
      </c>
      <c r="N63" s="30"/>
      <c r="O63" s="9"/>
      <c r="P63" s="10"/>
      <c r="Q63" s="23"/>
      <c r="R63" s="9"/>
      <c r="S63" s="1"/>
      <c r="T63" s="16"/>
      <c r="U63" s="3"/>
      <c r="V63" s="1"/>
      <c r="W63" s="16"/>
    </row>
    <row r="64" spans="1:23" x14ac:dyDescent="0.25">
      <c r="A64" s="97" t="s">
        <v>13</v>
      </c>
      <c r="B64" s="101" t="s">
        <v>14</v>
      </c>
      <c r="C64" s="11"/>
      <c r="D64" s="11"/>
      <c r="E64" s="35"/>
      <c r="F64" s="66"/>
      <c r="G64" s="10"/>
      <c r="H64" s="10"/>
      <c r="I64" s="30"/>
      <c r="J64" s="66"/>
      <c r="K64" s="44">
        <v>2</v>
      </c>
      <c r="L64" s="44" t="s">
        <v>259</v>
      </c>
      <c r="M64" s="46" t="s">
        <v>271</v>
      </c>
      <c r="N64" s="30"/>
      <c r="O64" s="9"/>
      <c r="P64" s="10"/>
      <c r="Q64" s="23"/>
      <c r="R64" s="9"/>
      <c r="S64" s="1"/>
      <c r="T64" s="16"/>
      <c r="U64" s="3"/>
      <c r="V64" s="1"/>
      <c r="W64" s="16"/>
    </row>
    <row r="65" spans="1:23" x14ac:dyDescent="0.25">
      <c r="A65" s="4" t="s">
        <v>19</v>
      </c>
      <c r="B65" s="113" t="s">
        <v>20</v>
      </c>
      <c r="C65" s="8"/>
      <c r="D65" s="8"/>
      <c r="E65" s="34"/>
      <c r="F65" s="66"/>
      <c r="G65" s="10"/>
      <c r="H65" s="10"/>
      <c r="I65" s="30"/>
      <c r="J65" s="66"/>
      <c r="K65" s="44">
        <v>2</v>
      </c>
      <c r="L65" s="44" t="s">
        <v>262</v>
      </c>
      <c r="M65" s="46" t="s">
        <v>277</v>
      </c>
      <c r="N65" s="30"/>
      <c r="O65" s="9"/>
      <c r="P65" s="10"/>
      <c r="Q65" s="23"/>
      <c r="R65" s="9"/>
      <c r="S65" s="1"/>
      <c r="T65" s="16"/>
      <c r="U65" s="3"/>
      <c r="V65" s="1"/>
      <c r="W65" s="16"/>
    </row>
    <row r="66" spans="1:23" x14ac:dyDescent="0.25">
      <c r="A66" s="4" t="s">
        <v>381</v>
      </c>
      <c r="B66" s="113" t="s">
        <v>118</v>
      </c>
      <c r="C66" s="1"/>
      <c r="D66" s="1"/>
      <c r="E66" s="2"/>
      <c r="F66" s="66"/>
      <c r="G66" s="10"/>
      <c r="H66" s="10"/>
      <c r="I66" s="30"/>
      <c r="J66" s="66"/>
      <c r="K66" s="10"/>
      <c r="L66" s="10"/>
      <c r="M66" s="30"/>
      <c r="N66" s="30"/>
      <c r="O66" s="47">
        <v>2</v>
      </c>
      <c r="P66" s="44" t="s">
        <v>259</v>
      </c>
      <c r="Q66" s="69" t="s">
        <v>271</v>
      </c>
      <c r="R66" s="9"/>
      <c r="S66" s="1"/>
      <c r="T66" s="16"/>
      <c r="U66" s="3"/>
      <c r="V66" s="1"/>
      <c r="W66" s="16"/>
    </row>
    <row r="67" spans="1:23" x14ac:dyDescent="0.25">
      <c r="A67" s="4" t="s">
        <v>369</v>
      </c>
      <c r="B67" s="113" t="s">
        <v>21</v>
      </c>
      <c r="C67" s="8"/>
      <c r="D67" s="8"/>
      <c r="E67" s="34"/>
      <c r="F67" s="66"/>
      <c r="G67" s="10"/>
      <c r="H67" s="10"/>
      <c r="I67" s="30"/>
      <c r="J67" s="66"/>
      <c r="K67" s="10">
        <v>3</v>
      </c>
      <c r="L67" s="10" t="s">
        <v>295</v>
      </c>
      <c r="M67" s="30" t="s">
        <v>280</v>
      </c>
      <c r="N67" s="30" t="s">
        <v>380</v>
      </c>
      <c r="O67" s="9"/>
      <c r="P67" s="10"/>
      <c r="Q67" s="23"/>
      <c r="R67" s="9"/>
      <c r="S67" s="1"/>
      <c r="T67" s="16"/>
      <c r="U67" s="3"/>
      <c r="V67" s="1"/>
      <c r="W67" s="16"/>
    </row>
    <row r="68" spans="1:23" x14ac:dyDescent="0.25">
      <c r="A68" s="4" t="s">
        <v>119</v>
      </c>
      <c r="B68" s="7" t="s">
        <v>120</v>
      </c>
      <c r="C68" s="1"/>
      <c r="D68" s="1"/>
      <c r="E68" s="2"/>
      <c r="F68" s="66"/>
      <c r="G68" s="10"/>
      <c r="H68" s="10"/>
      <c r="I68" s="30"/>
      <c r="J68" s="66"/>
      <c r="K68" s="10"/>
      <c r="L68" s="10"/>
      <c r="M68" s="30"/>
      <c r="N68" s="30"/>
      <c r="O68" s="47">
        <v>3</v>
      </c>
      <c r="P68" s="44" t="s">
        <v>262</v>
      </c>
      <c r="Q68" s="69" t="s">
        <v>281</v>
      </c>
      <c r="R68" s="9"/>
      <c r="S68" s="1"/>
      <c r="T68" s="16"/>
      <c r="U68" s="3"/>
      <c r="V68" s="1"/>
      <c r="W68" s="16"/>
    </row>
    <row r="69" spans="1:23" x14ac:dyDescent="0.25">
      <c r="A69" s="99" t="s">
        <v>121</v>
      </c>
      <c r="B69" s="102" t="s">
        <v>122</v>
      </c>
      <c r="C69" s="1"/>
      <c r="D69" s="1"/>
      <c r="E69" s="2"/>
      <c r="F69" s="66"/>
      <c r="G69" s="10"/>
      <c r="H69" s="10"/>
      <c r="I69" s="30"/>
      <c r="J69" s="66"/>
      <c r="K69" s="10"/>
      <c r="L69" s="10"/>
      <c r="M69" s="30"/>
      <c r="N69" s="30"/>
      <c r="O69" s="47">
        <v>2</v>
      </c>
      <c r="P69" s="44" t="s">
        <v>259</v>
      </c>
      <c r="Q69" s="69" t="s">
        <v>271</v>
      </c>
      <c r="R69" s="9"/>
      <c r="S69" s="1"/>
      <c r="T69" s="16"/>
      <c r="U69" s="3"/>
      <c r="V69" s="1"/>
      <c r="W69" s="16"/>
    </row>
    <row r="70" spans="1:23" x14ac:dyDescent="0.25">
      <c r="A70" s="4" t="s">
        <v>123</v>
      </c>
      <c r="B70" s="7" t="s">
        <v>124</v>
      </c>
      <c r="C70" s="1"/>
      <c r="D70" s="1"/>
      <c r="E70" s="2"/>
      <c r="F70" s="66"/>
      <c r="G70" s="10"/>
      <c r="H70" s="10"/>
      <c r="I70" s="30"/>
      <c r="J70" s="66"/>
      <c r="K70" s="10"/>
      <c r="L70" s="10"/>
      <c r="M70" s="30"/>
      <c r="N70" s="30"/>
      <c r="O70" s="47">
        <v>2</v>
      </c>
      <c r="P70" s="44" t="s">
        <v>259</v>
      </c>
      <c r="Q70" s="69" t="s">
        <v>271</v>
      </c>
      <c r="R70" s="9"/>
      <c r="S70" s="1"/>
      <c r="T70" s="16"/>
      <c r="U70" s="3"/>
      <c r="V70" s="1"/>
      <c r="W70" s="16"/>
    </row>
    <row r="71" spans="1:23" x14ac:dyDescent="0.25">
      <c r="A71" s="4" t="s">
        <v>125</v>
      </c>
      <c r="B71" s="113" t="s">
        <v>126</v>
      </c>
      <c r="C71" s="1"/>
      <c r="D71" s="1"/>
      <c r="E71" s="2"/>
      <c r="F71" s="66"/>
      <c r="G71" s="10"/>
      <c r="H71" s="10"/>
      <c r="I71" s="30"/>
      <c r="J71" s="66"/>
      <c r="K71" s="10"/>
      <c r="L71" s="10"/>
      <c r="M71" s="30"/>
      <c r="N71" s="30"/>
      <c r="O71" s="9">
        <v>2</v>
      </c>
      <c r="P71" s="10" t="s">
        <v>295</v>
      </c>
      <c r="Q71" s="23" t="s">
        <v>334</v>
      </c>
      <c r="R71" s="9"/>
      <c r="S71" s="1"/>
      <c r="T71" s="16"/>
      <c r="U71" s="3"/>
      <c r="V71" s="1"/>
      <c r="W71" s="16"/>
    </row>
    <row r="72" spans="1:23" x14ac:dyDescent="0.25">
      <c r="A72" s="4" t="s">
        <v>127</v>
      </c>
      <c r="B72" s="113" t="s">
        <v>128</v>
      </c>
      <c r="C72" s="1"/>
      <c r="D72" s="1"/>
      <c r="E72" s="2"/>
      <c r="F72" s="66"/>
      <c r="G72" s="10"/>
      <c r="H72" s="10"/>
      <c r="I72" s="30"/>
      <c r="J72" s="66"/>
      <c r="K72" s="10"/>
      <c r="L72" s="10"/>
      <c r="M72" s="30"/>
      <c r="N72" s="30"/>
      <c r="O72" s="9">
        <v>2</v>
      </c>
      <c r="P72" s="10" t="s">
        <v>295</v>
      </c>
      <c r="Q72" s="23" t="s">
        <v>283</v>
      </c>
      <c r="R72" s="9"/>
      <c r="S72" s="1"/>
      <c r="T72" s="16"/>
      <c r="U72" s="3"/>
      <c r="V72" s="1"/>
      <c r="W72" s="16"/>
    </row>
    <row r="73" spans="1:23" x14ac:dyDescent="0.25">
      <c r="A73" s="4" t="s">
        <v>129</v>
      </c>
      <c r="B73" s="113" t="s">
        <v>130</v>
      </c>
      <c r="C73" s="1"/>
      <c r="D73" s="1"/>
      <c r="E73" s="2"/>
      <c r="F73" s="66"/>
      <c r="G73" s="10"/>
      <c r="H73" s="10"/>
      <c r="I73" s="30"/>
      <c r="J73" s="66"/>
      <c r="K73" s="10"/>
      <c r="L73" s="10"/>
      <c r="M73" s="30"/>
      <c r="N73" s="30"/>
      <c r="O73" s="47">
        <v>2</v>
      </c>
      <c r="P73" s="44" t="s">
        <v>259</v>
      </c>
      <c r="Q73" s="69" t="s">
        <v>271</v>
      </c>
      <c r="R73" s="9"/>
      <c r="S73" s="1"/>
      <c r="T73" s="16"/>
      <c r="U73" s="3"/>
      <c r="V73" s="1"/>
      <c r="W73" s="16"/>
    </row>
    <row r="74" spans="1:23" x14ac:dyDescent="0.25">
      <c r="A74" s="4" t="s">
        <v>131</v>
      </c>
      <c r="B74" s="113" t="s">
        <v>132</v>
      </c>
      <c r="C74" s="1"/>
      <c r="D74" s="1"/>
      <c r="E74" s="2"/>
      <c r="F74" s="66"/>
      <c r="G74" s="10"/>
      <c r="H74" s="10"/>
      <c r="I74" s="30"/>
      <c r="J74" s="66"/>
      <c r="K74" s="10"/>
      <c r="L74" s="10"/>
      <c r="M74" s="30"/>
      <c r="N74" s="30"/>
      <c r="O74" s="9">
        <v>2</v>
      </c>
      <c r="P74" s="10" t="s">
        <v>295</v>
      </c>
      <c r="Q74" s="23" t="s">
        <v>283</v>
      </c>
      <c r="R74" s="9"/>
      <c r="S74" s="1"/>
      <c r="T74" s="16"/>
      <c r="U74" s="3"/>
      <c r="V74" s="1"/>
      <c r="W74" s="16"/>
    </row>
    <row r="75" spans="1:23" ht="120" x14ac:dyDescent="0.25">
      <c r="A75" s="55" t="s">
        <v>320</v>
      </c>
      <c r="B75" s="50" t="s">
        <v>22</v>
      </c>
      <c r="C75" s="41"/>
      <c r="D75" s="41"/>
      <c r="E75" s="42"/>
      <c r="F75" s="80"/>
      <c r="G75" s="18"/>
      <c r="H75" s="18"/>
      <c r="I75" s="21"/>
      <c r="J75" s="80"/>
      <c r="K75" s="18">
        <v>2</v>
      </c>
      <c r="L75" s="18" t="s">
        <v>259</v>
      </c>
      <c r="M75" s="21" t="s">
        <v>271</v>
      </c>
      <c r="N75" s="42" t="s">
        <v>343</v>
      </c>
      <c r="O75" s="17"/>
      <c r="P75" s="18"/>
      <c r="Q75" s="20"/>
      <c r="R75" s="17"/>
      <c r="S75" s="18"/>
      <c r="T75" s="20"/>
      <c r="U75" s="17"/>
      <c r="V75" s="18"/>
      <c r="W75" s="20"/>
    </row>
    <row r="76" spans="1:23" x14ac:dyDescent="0.25">
      <c r="A76" s="99" t="s">
        <v>133</v>
      </c>
      <c r="B76" s="6" t="s">
        <v>134</v>
      </c>
      <c r="C76" s="1"/>
      <c r="D76" s="1"/>
      <c r="E76" s="2"/>
      <c r="F76" s="66"/>
      <c r="G76" s="10"/>
      <c r="H76" s="10"/>
      <c r="I76" s="30"/>
      <c r="J76" s="66"/>
      <c r="K76" s="10"/>
      <c r="L76" s="10"/>
      <c r="M76" s="30"/>
      <c r="N76" s="30"/>
      <c r="O76" s="47">
        <v>3</v>
      </c>
      <c r="P76" s="44" t="s">
        <v>259</v>
      </c>
      <c r="Q76" s="69" t="s">
        <v>273</v>
      </c>
      <c r="R76" s="9"/>
      <c r="S76" s="1"/>
      <c r="T76" s="16"/>
      <c r="U76" s="3"/>
      <c r="V76" s="1"/>
      <c r="W76" s="16"/>
    </row>
    <row r="77" spans="1:23" x14ac:dyDescent="0.25">
      <c r="A77" s="4" t="s">
        <v>135</v>
      </c>
      <c r="B77" s="113" t="s">
        <v>136</v>
      </c>
      <c r="C77" s="1"/>
      <c r="D77" s="1"/>
      <c r="E77" s="2"/>
      <c r="F77" s="66"/>
      <c r="G77" s="10"/>
      <c r="H77" s="10"/>
      <c r="I77" s="30"/>
      <c r="J77" s="66"/>
      <c r="K77" s="10"/>
      <c r="L77" s="10"/>
      <c r="M77" s="30"/>
      <c r="N77" s="30"/>
      <c r="O77" s="47">
        <v>3</v>
      </c>
      <c r="P77" s="44" t="s">
        <v>259</v>
      </c>
      <c r="Q77" s="69" t="s">
        <v>273</v>
      </c>
      <c r="R77" s="9"/>
      <c r="S77" s="1"/>
      <c r="T77" s="16"/>
      <c r="U77" s="3"/>
      <c r="V77" s="1"/>
      <c r="W77" s="16"/>
    </row>
    <row r="78" spans="1:23" x14ac:dyDescent="0.25">
      <c r="A78" s="4" t="s">
        <v>25</v>
      </c>
      <c r="B78" s="7" t="s">
        <v>26</v>
      </c>
      <c r="C78" s="10"/>
      <c r="D78" s="10"/>
      <c r="E78" s="30"/>
      <c r="F78" s="66"/>
      <c r="G78" s="10"/>
      <c r="H78" s="10"/>
      <c r="I78" s="30"/>
      <c r="J78" s="66"/>
      <c r="K78" s="10">
        <v>3</v>
      </c>
      <c r="L78" s="10" t="s">
        <v>295</v>
      </c>
      <c r="M78" s="30" t="s">
        <v>280</v>
      </c>
      <c r="N78" s="30"/>
      <c r="O78" s="9"/>
      <c r="P78" s="10"/>
      <c r="Q78" s="23"/>
      <c r="R78" s="9"/>
      <c r="S78" s="1"/>
      <c r="T78" s="16"/>
      <c r="U78" s="3"/>
      <c r="V78" s="1"/>
      <c r="W78" s="16"/>
    </row>
    <row r="79" spans="1:23" x14ac:dyDescent="0.25">
      <c r="A79" s="4" t="s">
        <v>137</v>
      </c>
      <c r="B79" s="7" t="s">
        <v>138</v>
      </c>
      <c r="C79" s="1"/>
      <c r="D79" s="1"/>
      <c r="E79" s="2"/>
      <c r="F79" s="66"/>
      <c r="G79" s="10"/>
      <c r="H79" s="10"/>
      <c r="I79" s="30"/>
      <c r="J79" s="66"/>
      <c r="K79" s="10"/>
      <c r="L79" s="10"/>
      <c r="M79" s="30"/>
      <c r="N79" s="30"/>
      <c r="O79" s="47">
        <v>2</v>
      </c>
      <c r="P79" s="44" t="s">
        <v>262</v>
      </c>
      <c r="Q79" s="69" t="s">
        <v>277</v>
      </c>
      <c r="R79" s="9"/>
      <c r="S79" s="1"/>
      <c r="T79" s="16"/>
      <c r="U79" s="3"/>
      <c r="V79" s="1"/>
      <c r="W79" s="16"/>
    </row>
    <row r="80" spans="1:23" x14ac:dyDescent="0.25">
      <c r="A80" s="4" t="s">
        <v>254</v>
      </c>
      <c r="B80" s="7" t="s">
        <v>255</v>
      </c>
      <c r="C80" s="1"/>
      <c r="D80" s="1"/>
      <c r="E80" s="2"/>
      <c r="F80" s="66"/>
      <c r="G80" s="10"/>
      <c r="H80" s="10"/>
      <c r="I80" s="30"/>
      <c r="J80" s="66"/>
      <c r="K80" s="10"/>
      <c r="L80" s="10"/>
      <c r="M80" s="30"/>
      <c r="N80" s="30"/>
      <c r="O80" s="9"/>
      <c r="P80" s="10"/>
      <c r="Q80" s="23"/>
      <c r="R80" s="47">
        <v>2</v>
      </c>
      <c r="S80" s="44" t="s">
        <v>259</v>
      </c>
      <c r="T80" s="69" t="s">
        <v>271</v>
      </c>
      <c r="U80" s="3"/>
      <c r="V80" s="1"/>
      <c r="W80" s="16"/>
    </row>
    <row r="81" spans="1:23" x14ac:dyDescent="0.25">
      <c r="A81" s="4" t="s">
        <v>28</v>
      </c>
      <c r="B81" s="7" t="s">
        <v>29</v>
      </c>
      <c r="C81" s="10"/>
      <c r="D81" s="10"/>
      <c r="E81" s="30"/>
      <c r="F81" s="66"/>
      <c r="G81" s="10"/>
      <c r="H81" s="10"/>
      <c r="I81" s="30"/>
      <c r="J81" s="66"/>
      <c r="K81" s="44">
        <v>2</v>
      </c>
      <c r="L81" s="44" t="s">
        <v>259</v>
      </c>
      <c r="M81" s="46" t="s">
        <v>271</v>
      </c>
      <c r="N81" s="30"/>
      <c r="O81" s="9"/>
      <c r="P81" s="10"/>
      <c r="Q81" s="23"/>
      <c r="R81" s="9"/>
      <c r="S81" s="1"/>
      <c r="T81" s="16"/>
      <c r="U81" s="3"/>
      <c r="V81" s="1"/>
      <c r="W81" s="16"/>
    </row>
    <row r="82" spans="1:23" x14ac:dyDescent="0.25">
      <c r="A82" s="4" t="s">
        <v>139</v>
      </c>
      <c r="B82" s="113" t="s">
        <v>140</v>
      </c>
      <c r="C82" s="1"/>
      <c r="D82" s="1"/>
      <c r="E82" s="2"/>
      <c r="F82" s="66"/>
      <c r="G82" s="10"/>
      <c r="H82" s="10"/>
      <c r="I82" s="30"/>
      <c r="J82" s="66"/>
      <c r="K82" s="10"/>
      <c r="L82" s="10"/>
      <c r="M82" s="30"/>
      <c r="N82" s="30"/>
      <c r="O82" s="9">
        <v>2</v>
      </c>
      <c r="P82" s="10" t="s">
        <v>295</v>
      </c>
      <c r="Q82" s="23" t="s">
        <v>283</v>
      </c>
      <c r="R82" s="9"/>
      <c r="S82" s="1"/>
      <c r="T82" s="16"/>
      <c r="U82" s="3"/>
      <c r="V82" s="1"/>
      <c r="W82" s="16"/>
    </row>
    <row r="83" spans="1:23" x14ac:dyDescent="0.25">
      <c r="A83" s="4" t="s">
        <v>141</v>
      </c>
      <c r="B83" s="113" t="s">
        <v>142</v>
      </c>
      <c r="C83" s="1"/>
      <c r="D83" s="1"/>
      <c r="E83" s="2"/>
      <c r="F83" s="66"/>
      <c r="G83" s="10"/>
      <c r="H83" s="10"/>
      <c r="I83" s="30"/>
      <c r="J83" s="66"/>
      <c r="K83" s="10"/>
      <c r="L83" s="10"/>
      <c r="M83" s="30"/>
      <c r="N83" s="30"/>
      <c r="O83" s="9">
        <v>2</v>
      </c>
      <c r="P83" s="10" t="s">
        <v>295</v>
      </c>
      <c r="Q83" s="23" t="s">
        <v>283</v>
      </c>
      <c r="R83" s="9"/>
      <c r="S83" s="1"/>
      <c r="T83" s="16"/>
      <c r="U83" s="3"/>
      <c r="V83" s="1"/>
      <c r="W83" s="16"/>
    </row>
    <row r="84" spans="1:23" x14ac:dyDescent="0.25">
      <c r="A84" s="4" t="s">
        <v>32</v>
      </c>
      <c r="B84" s="113" t="s">
        <v>33</v>
      </c>
      <c r="C84" s="8"/>
      <c r="D84" s="8"/>
      <c r="E84" s="34"/>
      <c r="F84" s="66"/>
      <c r="G84" s="10"/>
      <c r="H84" s="10"/>
      <c r="I84" s="30"/>
      <c r="J84" s="66"/>
      <c r="K84" s="44">
        <v>3</v>
      </c>
      <c r="L84" s="44" t="s">
        <v>262</v>
      </c>
      <c r="M84" s="46" t="s">
        <v>336</v>
      </c>
      <c r="N84" s="30"/>
      <c r="O84" s="9"/>
      <c r="P84" s="10"/>
      <c r="Q84" s="23"/>
      <c r="R84" s="9"/>
      <c r="S84" s="1"/>
      <c r="T84" s="16"/>
      <c r="U84" s="3"/>
      <c r="V84" s="1"/>
      <c r="W84" s="16"/>
    </row>
    <row r="85" spans="1:23" x14ac:dyDescent="0.25">
      <c r="A85" s="4" t="s">
        <v>34</v>
      </c>
      <c r="B85" s="113" t="s">
        <v>35</v>
      </c>
      <c r="C85" s="8"/>
      <c r="D85" s="8"/>
      <c r="E85" s="34"/>
      <c r="F85" s="66"/>
      <c r="G85" s="10"/>
      <c r="H85" s="10"/>
      <c r="I85" s="30"/>
      <c r="J85" s="66"/>
      <c r="K85" s="44">
        <v>2</v>
      </c>
      <c r="L85" s="44" t="s">
        <v>259</v>
      </c>
      <c r="M85" s="46" t="s">
        <v>271</v>
      </c>
      <c r="N85" s="30"/>
      <c r="O85" s="9"/>
      <c r="P85" s="10"/>
      <c r="Q85" s="23"/>
      <c r="R85" s="9"/>
      <c r="S85" s="1"/>
      <c r="T85" s="16"/>
      <c r="U85" s="3"/>
      <c r="V85" s="1"/>
      <c r="W85" s="16"/>
    </row>
    <row r="86" spans="1:23" ht="30" x14ac:dyDescent="0.25">
      <c r="A86" s="4" t="s">
        <v>36</v>
      </c>
      <c r="B86" s="113" t="s">
        <v>37</v>
      </c>
      <c r="C86" s="8"/>
      <c r="D86" s="8"/>
      <c r="E86" s="34"/>
      <c r="F86" s="66"/>
      <c r="G86" s="10"/>
      <c r="H86" s="10"/>
      <c r="I86" s="30"/>
      <c r="J86" s="66"/>
      <c r="K86" s="10">
        <v>3</v>
      </c>
      <c r="L86" s="10" t="s">
        <v>295</v>
      </c>
      <c r="M86" s="30" t="s">
        <v>272</v>
      </c>
      <c r="N86" s="35" t="s">
        <v>379</v>
      </c>
      <c r="O86" s="9"/>
      <c r="P86" s="10"/>
      <c r="Q86" s="23"/>
      <c r="R86" s="9"/>
      <c r="S86" s="1"/>
      <c r="T86" s="16"/>
      <c r="U86" s="3"/>
      <c r="V86" s="1"/>
      <c r="W86" s="16"/>
    </row>
    <row r="87" spans="1:23" x14ac:dyDescent="0.25">
      <c r="A87" s="4" t="s">
        <v>38</v>
      </c>
      <c r="B87" s="113" t="s">
        <v>39</v>
      </c>
      <c r="C87" s="12"/>
      <c r="D87" s="12"/>
      <c r="E87" s="36"/>
      <c r="F87" s="66"/>
      <c r="G87" s="10"/>
      <c r="H87" s="10"/>
      <c r="I87" s="30"/>
      <c r="J87" s="66"/>
      <c r="K87" s="44">
        <v>2</v>
      </c>
      <c r="L87" s="44" t="s">
        <v>259</v>
      </c>
      <c r="M87" s="46" t="s">
        <v>271</v>
      </c>
      <c r="N87" s="30"/>
      <c r="O87" s="9"/>
      <c r="P87" s="10"/>
      <c r="Q87" s="23"/>
      <c r="R87" s="9"/>
      <c r="S87" s="1"/>
      <c r="T87" s="16"/>
      <c r="U87" s="3"/>
      <c r="V87" s="1"/>
      <c r="W87" s="16"/>
    </row>
    <row r="88" spans="1:23" x14ac:dyDescent="0.25">
      <c r="A88" s="4" t="s">
        <v>40</v>
      </c>
      <c r="B88" s="7" t="s">
        <v>41</v>
      </c>
      <c r="C88" s="10"/>
      <c r="D88" s="10"/>
      <c r="E88" s="30"/>
      <c r="F88" s="66"/>
      <c r="G88" s="10"/>
      <c r="H88" s="10"/>
      <c r="I88" s="30"/>
      <c r="J88" s="66"/>
      <c r="K88" s="10">
        <v>2</v>
      </c>
      <c r="L88" s="10" t="s">
        <v>295</v>
      </c>
      <c r="M88" s="30" t="s">
        <v>283</v>
      </c>
      <c r="N88" s="30"/>
      <c r="O88" s="9"/>
      <c r="P88" s="10"/>
      <c r="Q88" s="23"/>
      <c r="R88" s="9"/>
      <c r="S88" s="1"/>
      <c r="T88" s="16"/>
      <c r="U88" s="3"/>
      <c r="V88" s="1"/>
      <c r="W88" s="16"/>
    </row>
    <row r="89" spans="1:23" x14ac:dyDescent="0.25">
      <c r="A89" s="4" t="s">
        <v>42</v>
      </c>
      <c r="B89" s="7" t="s">
        <v>43</v>
      </c>
      <c r="C89" s="10"/>
      <c r="D89" s="10"/>
      <c r="E89" s="30"/>
      <c r="F89" s="66"/>
      <c r="G89" s="10"/>
      <c r="H89" s="10"/>
      <c r="I89" s="30"/>
      <c r="J89" s="66"/>
      <c r="K89" s="44">
        <v>2</v>
      </c>
      <c r="L89" s="44" t="s">
        <v>259</v>
      </c>
      <c r="M89" s="46" t="s">
        <v>271</v>
      </c>
      <c r="N89" s="30"/>
      <c r="O89" s="9"/>
      <c r="P89" s="10"/>
      <c r="Q89" s="23"/>
      <c r="R89" s="9"/>
      <c r="S89" s="1"/>
      <c r="T89" s="16"/>
      <c r="U89" s="3"/>
      <c r="V89" s="1"/>
      <c r="W89" s="16"/>
    </row>
    <row r="90" spans="1:23" x14ac:dyDescent="0.25">
      <c r="A90" s="99" t="s">
        <v>370</v>
      </c>
      <c r="B90" s="7" t="s">
        <v>143</v>
      </c>
      <c r="C90" s="1"/>
      <c r="D90" s="1"/>
      <c r="E90" s="2"/>
      <c r="F90" s="66"/>
      <c r="G90" s="10"/>
      <c r="H90" s="10"/>
      <c r="I90" s="30"/>
      <c r="J90" s="66"/>
      <c r="K90" s="10"/>
      <c r="L90" s="10"/>
      <c r="M90" s="30"/>
      <c r="N90" s="30"/>
      <c r="O90" s="9">
        <v>3</v>
      </c>
      <c r="P90" s="10" t="s">
        <v>295</v>
      </c>
      <c r="Q90" s="23" t="s">
        <v>280</v>
      </c>
      <c r="R90" s="9"/>
      <c r="S90" s="1"/>
      <c r="T90" s="16"/>
      <c r="U90" s="3"/>
      <c r="V90" s="1"/>
      <c r="W90" s="16"/>
    </row>
    <row r="91" spans="1:23" x14ac:dyDescent="0.25">
      <c r="A91" s="4" t="s">
        <v>144</v>
      </c>
      <c r="B91" s="113" t="s">
        <v>145</v>
      </c>
      <c r="C91" s="1"/>
      <c r="D91" s="1"/>
      <c r="E91" s="2"/>
      <c r="F91" s="66"/>
      <c r="G91" s="10"/>
      <c r="H91" s="10"/>
      <c r="I91" s="30"/>
      <c r="J91" s="66"/>
      <c r="K91" s="10"/>
      <c r="L91" s="10"/>
      <c r="M91" s="30"/>
      <c r="N91" s="30"/>
      <c r="O91" s="9">
        <v>2</v>
      </c>
      <c r="P91" s="10" t="s">
        <v>295</v>
      </c>
      <c r="Q91" s="23" t="s">
        <v>283</v>
      </c>
      <c r="R91" s="9"/>
      <c r="S91" s="1"/>
      <c r="T91" s="16"/>
      <c r="U91" s="3"/>
      <c r="V91" s="1"/>
      <c r="W91" s="16"/>
    </row>
    <row r="92" spans="1:23" x14ac:dyDescent="0.25">
      <c r="A92" s="103" t="s">
        <v>146</v>
      </c>
      <c r="B92" s="104" t="s">
        <v>147</v>
      </c>
      <c r="C92" s="1"/>
      <c r="D92" s="1"/>
      <c r="E92" s="2"/>
      <c r="F92" s="66"/>
      <c r="G92" s="10"/>
      <c r="H92" s="10"/>
      <c r="I92" s="30"/>
      <c r="J92" s="66"/>
      <c r="K92" s="10"/>
      <c r="L92" s="10"/>
      <c r="M92" s="30"/>
      <c r="N92" s="30"/>
      <c r="O92" s="9">
        <v>2</v>
      </c>
      <c r="P92" s="10" t="s">
        <v>295</v>
      </c>
      <c r="Q92" s="23" t="s">
        <v>270</v>
      </c>
      <c r="R92" s="9"/>
      <c r="S92" s="1"/>
      <c r="T92" s="16"/>
      <c r="U92" s="3"/>
      <c r="V92" s="1"/>
      <c r="W92" s="16"/>
    </row>
    <row r="93" spans="1:23" x14ac:dyDescent="0.25">
      <c r="A93" s="95" t="s">
        <v>387</v>
      </c>
      <c r="B93" s="96" t="s">
        <v>44</v>
      </c>
      <c r="C93" s="18"/>
      <c r="D93" s="18"/>
      <c r="E93" s="21"/>
      <c r="F93" s="80"/>
      <c r="G93" s="18"/>
      <c r="H93" s="18"/>
      <c r="I93" s="21"/>
      <c r="J93" s="80"/>
      <c r="K93" s="18">
        <v>2</v>
      </c>
      <c r="L93" s="18" t="s">
        <v>259</v>
      </c>
      <c r="M93" s="21" t="s">
        <v>271</v>
      </c>
      <c r="N93" s="21" t="s">
        <v>382</v>
      </c>
      <c r="O93" s="17"/>
      <c r="P93" s="18"/>
      <c r="Q93" s="20"/>
      <c r="R93" s="17"/>
      <c r="S93" s="18"/>
      <c r="T93" s="20"/>
      <c r="U93" s="17">
        <v>2</v>
      </c>
      <c r="V93" s="18" t="s">
        <v>295</v>
      </c>
      <c r="W93" s="20" t="s">
        <v>269</v>
      </c>
    </row>
    <row r="94" spans="1:23" x14ac:dyDescent="0.25">
      <c r="A94" s="4" t="s">
        <v>148</v>
      </c>
      <c r="B94" s="6" t="s">
        <v>149</v>
      </c>
      <c r="C94" s="1"/>
      <c r="D94" s="1"/>
      <c r="E94" s="2"/>
      <c r="F94" s="66"/>
      <c r="G94" s="10"/>
      <c r="H94" s="10"/>
      <c r="I94" s="30"/>
      <c r="J94" s="66"/>
      <c r="K94" s="10"/>
      <c r="L94" s="10"/>
      <c r="M94" s="30"/>
      <c r="N94" s="30"/>
      <c r="O94" s="47">
        <v>2</v>
      </c>
      <c r="P94" s="44" t="s">
        <v>259</v>
      </c>
      <c r="Q94" s="69" t="s">
        <v>271</v>
      </c>
      <c r="R94" s="9"/>
      <c r="S94" s="1"/>
      <c r="T94" s="16"/>
      <c r="U94" s="3"/>
      <c r="V94" s="1"/>
      <c r="W94" s="16"/>
    </row>
    <row r="95" spans="1:23" x14ac:dyDescent="0.25">
      <c r="A95" s="4" t="s">
        <v>150</v>
      </c>
      <c r="B95" s="113" t="s">
        <v>151</v>
      </c>
      <c r="C95" s="1"/>
      <c r="D95" s="1"/>
      <c r="E95" s="2"/>
      <c r="F95" s="66"/>
      <c r="G95" s="10"/>
      <c r="H95" s="10"/>
      <c r="I95" s="30"/>
      <c r="J95" s="66"/>
      <c r="K95" s="10"/>
      <c r="L95" s="10"/>
      <c r="M95" s="30"/>
      <c r="N95" s="30"/>
      <c r="O95" s="47">
        <v>2</v>
      </c>
      <c r="P95" s="44" t="s">
        <v>259</v>
      </c>
      <c r="Q95" s="69" t="s">
        <v>271</v>
      </c>
      <c r="R95" s="9"/>
      <c r="S95" s="1"/>
      <c r="T95" s="16"/>
      <c r="U95" s="3"/>
      <c r="V95" s="1"/>
      <c r="W95" s="16"/>
    </row>
    <row r="96" spans="1:23" x14ac:dyDescent="0.25">
      <c r="A96" s="4" t="s">
        <v>152</v>
      </c>
      <c r="B96" s="7" t="s">
        <v>153</v>
      </c>
      <c r="C96" s="1"/>
      <c r="D96" s="1"/>
      <c r="E96" s="2"/>
      <c r="F96" s="66"/>
      <c r="G96" s="10"/>
      <c r="H96" s="10"/>
      <c r="I96" s="30"/>
      <c r="J96" s="66"/>
      <c r="K96" s="10"/>
      <c r="L96" s="10"/>
      <c r="M96" s="30"/>
      <c r="N96" s="30"/>
      <c r="O96" s="47">
        <v>2</v>
      </c>
      <c r="P96" s="44" t="s">
        <v>262</v>
      </c>
      <c r="Q96" s="69" t="s">
        <v>277</v>
      </c>
      <c r="R96" s="9"/>
      <c r="S96" s="1"/>
      <c r="T96" s="16"/>
      <c r="U96" s="3"/>
      <c r="V96" s="1"/>
      <c r="W96" s="16"/>
    </row>
    <row r="97" spans="1:23" x14ac:dyDescent="0.25">
      <c r="A97" s="99" t="s">
        <v>47</v>
      </c>
      <c r="B97" s="6" t="s">
        <v>48</v>
      </c>
      <c r="C97" s="11"/>
      <c r="D97" s="11"/>
      <c r="E97" s="35"/>
      <c r="F97" s="66"/>
      <c r="G97" s="10"/>
      <c r="H97" s="10"/>
      <c r="I97" s="30"/>
      <c r="J97" s="66"/>
      <c r="K97" s="10">
        <v>2</v>
      </c>
      <c r="L97" s="10" t="s">
        <v>295</v>
      </c>
      <c r="M97" s="30" t="s">
        <v>270</v>
      </c>
      <c r="N97" s="30"/>
      <c r="O97" s="9"/>
      <c r="P97" s="10"/>
      <c r="Q97" s="23"/>
      <c r="R97" s="9"/>
      <c r="S97" s="1"/>
      <c r="T97" s="16"/>
      <c r="U97" s="3"/>
      <c r="V97" s="1"/>
      <c r="W97" s="16"/>
    </row>
    <row r="98" spans="1:23" x14ac:dyDescent="0.25">
      <c r="A98" s="4" t="s">
        <v>154</v>
      </c>
      <c r="B98" s="113" t="s">
        <v>155</v>
      </c>
      <c r="C98" s="1"/>
      <c r="D98" s="1"/>
      <c r="E98" s="2"/>
      <c r="F98" s="66"/>
      <c r="G98" s="10"/>
      <c r="H98" s="10"/>
      <c r="I98" s="30"/>
      <c r="J98" s="66"/>
      <c r="K98" s="10"/>
      <c r="L98" s="10"/>
      <c r="M98" s="30"/>
      <c r="N98" s="30"/>
      <c r="O98" s="9">
        <v>2</v>
      </c>
      <c r="P98" s="10" t="s">
        <v>295</v>
      </c>
      <c r="Q98" s="23" t="s">
        <v>270</v>
      </c>
      <c r="R98" s="9"/>
      <c r="S98" s="1"/>
      <c r="T98" s="16"/>
      <c r="U98" s="3"/>
      <c r="V98" s="1"/>
      <c r="W98" s="16"/>
    </row>
    <row r="99" spans="1:23" x14ac:dyDescent="0.25">
      <c r="A99" s="4" t="s">
        <v>156</v>
      </c>
      <c r="B99" s="6" t="s">
        <v>157</v>
      </c>
      <c r="C99" s="1"/>
      <c r="D99" s="1"/>
      <c r="E99" s="2"/>
      <c r="F99" s="66"/>
      <c r="G99" s="10"/>
      <c r="H99" s="10"/>
      <c r="I99" s="30"/>
      <c r="J99" s="66"/>
      <c r="K99" s="10"/>
      <c r="L99" s="10"/>
      <c r="M99" s="30"/>
      <c r="N99" s="30"/>
      <c r="O99" s="9">
        <v>2</v>
      </c>
      <c r="P99" s="10" t="s">
        <v>295</v>
      </c>
      <c r="Q99" s="23" t="s">
        <v>270</v>
      </c>
      <c r="R99" s="9"/>
      <c r="S99" s="1"/>
      <c r="T99" s="16"/>
      <c r="U99" s="3"/>
      <c r="V99" s="1"/>
      <c r="W99" s="16"/>
    </row>
    <row r="100" spans="1:23" x14ac:dyDescent="0.25">
      <c r="A100" s="4" t="s">
        <v>158</v>
      </c>
      <c r="B100" s="113" t="s">
        <v>159</v>
      </c>
      <c r="C100" s="1"/>
      <c r="D100" s="1"/>
      <c r="E100" s="2"/>
      <c r="F100" s="66"/>
      <c r="G100" s="10"/>
      <c r="H100" s="10"/>
      <c r="I100" s="30"/>
      <c r="J100" s="66"/>
      <c r="K100" s="10"/>
      <c r="L100" s="10"/>
      <c r="M100" s="30"/>
      <c r="N100" s="30"/>
      <c r="O100" s="47">
        <v>2</v>
      </c>
      <c r="P100" s="44" t="s">
        <v>259</v>
      </c>
      <c r="Q100" s="69" t="s">
        <v>271</v>
      </c>
      <c r="R100" s="9"/>
      <c r="S100" s="1"/>
      <c r="T100" s="16"/>
      <c r="U100" s="3"/>
      <c r="V100" s="1"/>
      <c r="W100" s="16"/>
    </row>
    <row r="101" spans="1:23" x14ac:dyDescent="0.25">
      <c r="A101" s="4" t="s">
        <v>160</v>
      </c>
      <c r="B101" s="7" t="s">
        <v>161</v>
      </c>
      <c r="C101" s="1"/>
      <c r="D101" s="1"/>
      <c r="E101" s="2"/>
      <c r="F101" s="66"/>
      <c r="G101" s="10"/>
      <c r="H101" s="10"/>
      <c r="I101" s="30"/>
      <c r="J101" s="66"/>
      <c r="K101" s="10"/>
      <c r="L101" s="10"/>
      <c r="M101" s="30"/>
      <c r="N101" s="30"/>
      <c r="O101" s="9">
        <v>2</v>
      </c>
      <c r="P101" s="10" t="s">
        <v>295</v>
      </c>
      <c r="Q101" s="23" t="s">
        <v>283</v>
      </c>
      <c r="R101" s="9"/>
      <c r="S101" s="1"/>
      <c r="T101" s="16"/>
      <c r="U101" s="3"/>
      <c r="V101" s="1"/>
      <c r="W101" s="16"/>
    </row>
    <row r="102" spans="1:23" x14ac:dyDescent="0.25">
      <c r="A102" s="99" t="s">
        <v>162</v>
      </c>
      <c r="B102" s="113" t="s">
        <v>163</v>
      </c>
      <c r="C102" s="1"/>
      <c r="D102" s="1"/>
      <c r="E102" s="2"/>
      <c r="F102" s="66"/>
      <c r="G102" s="10"/>
      <c r="H102" s="10"/>
      <c r="I102" s="30"/>
      <c r="J102" s="66"/>
      <c r="K102" s="10"/>
      <c r="L102" s="10"/>
      <c r="M102" s="30"/>
      <c r="N102" s="30"/>
      <c r="O102" s="9">
        <v>3</v>
      </c>
      <c r="P102" s="10" t="s">
        <v>295</v>
      </c>
      <c r="Q102" s="23" t="s">
        <v>272</v>
      </c>
      <c r="R102" s="9"/>
      <c r="S102" s="1"/>
      <c r="T102" s="16"/>
      <c r="U102" s="3"/>
      <c r="V102" s="1"/>
      <c r="W102" s="16"/>
    </row>
    <row r="103" spans="1:23" x14ac:dyDescent="0.25">
      <c r="A103" s="4" t="s">
        <v>164</v>
      </c>
      <c r="B103" s="104" t="s">
        <v>165</v>
      </c>
      <c r="C103" s="1"/>
      <c r="D103" s="1"/>
      <c r="E103" s="2"/>
      <c r="F103" s="66"/>
      <c r="G103" s="10"/>
      <c r="H103" s="10"/>
      <c r="I103" s="30"/>
      <c r="J103" s="66"/>
      <c r="K103" s="10"/>
      <c r="L103" s="10"/>
      <c r="M103" s="30"/>
      <c r="N103" s="30"/>
      <c r="O103" s="47">
        <v>4</v>
      </c>
      <c r="P103" s="44" t="s">
        <v>262</v>
      </c>
      <c r="Q103" s="69" t="s">
        <v>278</v>
      </c>
      <c r="R103" s="9"/>
      <c r="S103" s="1"/>
      <c r="T103" s="16"/>
      <c r="U103" s="3"/>
      <c r="V103" s="1"/>
      <c r="W103" s="16"/>
    </row>
    <row r="104" spans="1:23" x14ac:dyDescent="0.25">
      <c r="A104" s="48" t="s">
        <v>326</v>
      </c>
      <c r="B104" s="105" t="s">
        <v>166</v>
      </c>
      <c r="C104" s="18"/>
      <c r="D104" s="18"/>
      <c r="E104" s="21"/>
      <c r="F104" s="80"/>
      <c r="G104" s="18"/>
      <c r="H104" s="18"/>
      <c r="I104" s="21"/>
      <c r="J104" s="80"/>
      <c r="K104" s="18"/>
      <c r="L104" s="18"/>
      <c r="M104" s="21"/>
      <c r="N104" s="21"/>
      <c r="O104" s="17">
        <v>6</v>
      </c>
      <c r="P104" s="18" t="s">
        <v>259</v>
      </c>
      <c r="Q104" s="20" t="s">
        <v>286</v>
      </c>
      <c r="R104" s="17"/>
      <c r="S104" s="18"/>
      <c r="T104" s="20"/>
      <c r="U104" s="17"/>
      <c r="V104" s="18"/>
      <c r="W104" s="20"/>
    </row>
    <row r="105" spans="1:23" x14ac:dyDescent="0.25">
      <c r="A105" s="48" t="s">
        <v>327</v>
      </c>
      <c r="B105" s="51" t="s">
        <v>256</v>
      </c>
      <c r="C105" s="18"/>
      <c r="D105" s="18"/>
      <c r="E105" s="21"/>
      <c r="F105" s="80"/>
      <c r="G105" s="18"/>
      <c r="H105" s="18"/>
      <c r="I105" s="21"/>
      <c r="J105" s="80"/>
      <c r="K105" s="18"/>
      <c r="L105" s="18"/>
      <c r="M105" s="21"/>
      <c r="N105" s="21"/>
      <c r="O105" s="17"/>
      <c r="P105" s="18"/>
      <c r="Q105" s="20"/>
      <c r="R105" s="17">
        <v>2</v>
      </c>
      <c r="S105" s="18" t="s">
        <v>259</v>
      </c>
      <c r="T105" s="20" t="s">
        <v>271</v>
      </c>
      <c r="U105" s="17"/>
      <c r="V105" s="18"/>
      <c r="W105" s="20"/>
    </row>
    <row r="106" spans="1:23" x14ac:dyDescent="0.25">
      <c r="A106" s="4" t="s">
        <v>167</v>
      </c>
      <c r="B106" s="7" t="s">
        <v>168</v>
      </c>
      <c r="C106" s="1"/>
      <c r="D106" s="1"/>
      <c r="E106" s="2"/>
      <c r="F106" s="66"/>
      <c r="G106" s="10"/>
      <c r="H106" s="10"/>
      <c r="I106" s="30"/>
      <c r="J106" s="66"/>
      <c r="K106" s="10"/>
      <c r="L106" s="10"/>
      <c r="M106" s="30"/>
      <c r="N106" s="30"/>
      <c r="O106" s="9">
        <v>2</v>
      </c>
      <c r="P106" s="10" t="s">
        <v>295</v>
      </c>
      <c r="Q106" s="23" t="s">
        <v>270</v>
      </c>
      <c r="R106" s="9"/>
      <c r="S106" s="1"/>
      <c r="T106" s="16"/>
      <c r="U106" s="3"/>
      <c r="V106" s="1"/>
      <c r="W106" s="16"/>
    </row>
    <row r="107" spans="1:23" x14ac:dyDescent="0.25">
      <c r="A107" s="4" t="s">
        <v>169</v>
      </c>
      <c r="B107" s="7" t="s">
        <v>170</v>
      </c>
      <c r="C107" s="1"/>
      <c r="D107" s="1"/>
      <c r="E107" s="2"/>
      <c r="F107" s="66"/>
      <c r="G107" s="10"/>
      <c r="H107" s="10"/>
      <c r="I107" s="30"/>
      <c r="J107" s="66"/>
      <c r="K107" s="10"/>
      <c r="L107" s="10"/>
      <c r="M107" s="30"/>
      <c r="N107" s="30"/>
      <c r="O107" s="9">
        <v>2</v>
      </c>
      <c r="P107" s="10" t="s">
        <v>295</v>
      </c>
      <c r="Q107" s="23" t="s">
        <v>270</v>
      </c>
      <c r="R107" s="9"/>
      <c r="S107" s="1"/>
      <c r="T107" s="16"/>
      <c r="U107" s="3"/>
      <c r="V107" s="1"/>
      <c r="W107" s="16"/>
    </row>
    <row r="108" spans="1:23" x14ac:dyDescent="0.25">
      <c r="A108" s="48" t="s">
        <v>329</v>
      </c>
      <c r="B108" s="96" t="s">
        <v>52</v>
      </c>
      <c r="C108" s="40"/>
      <c r="D108" s="40"/>
      <c r="E108" s="43"/>
      <c r="F108" s="80"/>
      <c r="G108" s="18"/>
      <c r="H108" s="18"/>
      <c r="I108" s="21"/>
      <c r="J108" s="80"/>
      <c r="K108" s="18">
        <v>3</v>
      </c>
      <c r="L108" s="18" t="s">
        <v>259</v>
      </c>
      <c r="M108" s="21" t="s">
        <v>273</v>
      </c>
      <c r="N108" s="21" t="s">
        <v>382</v>
      </c>
      <c r="O108" s="17"/>
      <c r="P108" s="18"/>
      <c r="Q108" s="20"/>
      <c r="R108" s="17"/>
      <c r="S108" s="18"/>
      <c r="T108" s="20"/>
      <c r="U108" s="17"/>
      <c r="V108" s="18"/>
      <c r="W108" s="20"/>
    </row>
    <row r="109" spans="1:23" x14ac:dyDescent="0.25">
      <c r="A109" s="4" t="s">
        <v>171</v>
      </c>
      <c r="B109" s="113" t="s">
        <v>172</v>
      </c>
      <c r="C109" s="1"/>
      <c r="D109" s="1"/>
      <c r="E109" s="2"/>
      <c r="F109" s="66"/>
      <c r="G109" s="10"/>
      <c r="H109" s="10"/>
      <c r="I109" s="30"/>
      <c r="J109" s="66"/>
      <c r="K109" s="10"/>
      <c r="L109" s="10"/>
      <c r="M109" s="30"/>
      <c r="N109" s="30"/>
      <c r="O109" s="9">
        <v>2</v>
      </c>
      <c r="P109" s="10" t="s">
        <v>295</v>
      </c>
      <c r="Q109" s="23" t="s">
        <v>283</v>
      </c>
      <c r="R109" s="9"/>
      <c r="S109" s="1"/>
      <c r="T109" s="16"/>
      <c r="U109" s="3"/>
      <c r="V109" s="1"/>
      <c r="W109" s="16"/>
    </row>
    <row r="110" spans="1:23" x14ac:dyDescent="0.25">
      <c r="A110" s="4" t="s">
        <v>173</v>
      </c>
      <c r="B110" s="113" t="s">
        <v>174</v>
      </c>
      <c r="C110" s="1"/>
      <c r="D110" s="1"/>
      <c r="E110" s="2"/>
      <c r="F110" s="66"/>
      <c r="G110" s="10"/>
      <c r="H110" s="10"/>
      <c r="I110" s="30"/>
      <c r="J110" s="66"/>
      <c r="K110" s="10"/>
      <c r="L110" s="10"/>
      <c r="M110" s="30"/>
      <c r="N110" s="30"/>
      <c r="O110" s="9">
        <v>2</v>
      </c>
      <c r="P110" s="10" t="s">
        <v>295</v>
      </c>
      <c r="Q110" s="23" t="s">
        <v>283</v>
      </c>
      <c r="R110" s="9"/>
      <c r="S110" s="1"/>
      <c r="T110" s="16"/>
      <c r="U110" s="3"/>
      <c r="V110" s="1"/>
      <c r="W110" s="16"/>
    </row>
    <row r="111" spans="1:23" x14ac:dyDescent="0.25">
      <c r="A111" s="4" t="s">
        <v>175</v>
      </c>
      <c r="B111" s="113" t="s">
        <v>176</v>
      </c>
      <c r="C111" s="1"/>
      <c r="D111" s="1"/>
      <c r="E111" s="2"/>
      <c r="F111" s="66"/>
      <c r="G111" s="10"/>
      <c r="H111" s="10"/>
      <c r="I111" s="30"/>
      <c r="J111" s="66"/>
      <c r="K111" s="10"/>
      <c r="L111" s="10"/>
      <c r="M111" s="30"/>
      <c r="N111" s="30"/>
      <c r="O111" s="9">
        <v>2</v>
      </c>
      <c r="P111" s="10" t="s">
        <v>295</v>
      </c>
      <c r="Q111" s="23" t="s">
        <v>289</v>
      </c>
      <c r="R111" s="9"/>
      <c r="S111" s="1"/>
      <c r="T111" s="16"/>
      <c r="U111" s="3"/>
      <c r="V111" s="1"/>
      <c r="W111" s="16"/>
    </row>
    <row r="112" spans="1:23" x14ac:dyDescent="0.25">
      <c r="A112" s="4" t="s">
        <v>177</v>
      </c>
      <c r="B112" s="113" t="s">
        <v>178</v>
      </c>
      <c r="C112" s="1"/>
      <c r="D112" s="1"/>
      <c r="E112" s="2"/>
      <c r="F112" s="66"/>
      <c r="G112" s="10"/>
      <c r="H112" s="10"/>
      <c r="I112" s="30"/>
      <c r="J112" s="66"/>
      <c r="K112" s="10"/>
      <c r="L112" s="10"/>
      <c r="M112" s="30"/>
      <c r="N112" s="30"/>
      <c r="O112" s="9">
        <v>2</v>
      </c>
      <c r="P112" s="10" t="s">
        <v>295</v>
      </c>
      <c r="Q112" s="23" t="s">
        <v>283</v>
      </c>
      <c r="R112" s="9"/>
      <c r="S112" s="1"/>
      <c r="T112" s="16"/>
      <c r="U112" s="3"/>
      <c r="V112" s="1"/>
      <c r="W112" s="16"/>
    </row>
    <row r="113" spans="1:23" x14ac:dyDescent="0.25">
      <c r="A113" s="4" t="s">
        <v>179</v>
      </c>
      <c r="B113" s="113" t="s">
        <v>180</v>
      </c>
      <c r="C113" s="1"/>
      <c r="D113" s="1"/>
      <c r="E113" s="2"/>
      <c r="F113" s="66"/>
      <c r="G113" s="10"/>
      <c r="H113" s="10"/>
      <c r="I113" s="30"/>
      <c r="J113" s="66"/>
      <c r="K113" s="10"/>
      <c r="L113" s="10"/>
      <c r="M113" s="30"/>
      <c r="N113" s="30"/>
      <c r="O113" s="9">
        <v>2</v>
      </c>
      <c r="P113" s="10" t="s">
        <v>295</v>
      </c>
      <c r="Q113" s="23" t="s">
        <v>283</v>
      </c>
      <c r="R113" s="9"/>
      <c r="S113" s="1"/>
      <c r="T113" s="16"/>
      <c r="U113" s="3"/>
      <c r="V113" s="1"/>
      <c r="W113" s="16"/>
    </row>
    <row r="114" spans="1:23" x14ac:dyDescent="0.25">
      <c r="A114" s="4" t="s">
        <v>181</v>
      </c>
      <c r="B114" s="113" t="s">
        <v>182</v>
      </c>
      <c r="C114" s="1"/>
      <c r="D114" s="1"/>
      <c r="E114" s="2"/>
      <c r="F114" s="66"/>
      <c r="G114" s="10"/>
      <c r="H114" s="10"/>
      <c r="I114" s="30"/>
      <c r="J114" s="66"/>
      <c r="K114" s="10"/>
      <c r="L114" s="10"/>
      <c r="M114" s="30"/>
      <c r="N114" s="30"/>
      <c r="O114" s="9">
        <v>3</v>
      </c>
      <c r="P114" s="10" t="s">
        <v>295</v>
      </c>
      <c r="Q114" s="23" t="s">
        <v>290</v>
      </c>
      <c r="R114" s="9"/>
      <c r="S114" s="1"/>
      <c r="T114" s="16"/>
      <c r="U114" s="3"/>
      <c r="V114" s="1"/>
      <c r="W114" s="16"/>
    </row>
    <row r="115" spans="1:23" x14ac:dyDescent="0.25">
      <c r="A115" s="4" t="s">
        <v>183</v>
      </c>
      <c r="B115" s="113" t="s">
        <v>184</v>
      </c>
      <c r="C115" s="1"/>
      <c r="D115" s="1"/>
      <c r="E115" s="2"/>
      <c r="F115" s="66"/>
      <c r="G115" s="10"/>
      <c r="H115" s="10"/>
      <c r="I115" s="30"/>
      <c r="J115" s="66"/>
      <c r="K115" s="10"/>
      <c r="L115" s="10"/>
      <c r="M115" s="30"/>
      <c r="N115" s="30"/>
      <c r="O115" s="9">
        <v>2</v>
      </c>
      <c r="P115" s="10" t="s">
        <v>295</v>
      </c>
      <c r="Q115" s="23" t="s">
        <v>283</v>
      </c>
      <c r="R115" s="9"/>
      <c r="S115" s="1"/>
      <c r="T115" s="16"/>
      <c r="U115" s="3"/>
      <c r="V115" s="1"/>
      <c r="W115" s="16"/>
    </row>
    <row r="116" spans="1:23" x14ac:dyDescent="0.25">
      <c r="A116" s="4" t="s">
        <v>185</v>
      </c>
      <c r="B116" s="113" t="s">
        <v>186</v>
      </c>
      <c r="C116" s="1"/>
      <c r="D116" s="1"/>
      <c r="E116" s="2"/>
      <c r="F116" s="66"/>
      <c r="G116" s="10"/>
      <c r="H116" s="10"/>
      <c r="I116" s="30"/>
      <c r="J116" s="66"/>
      <c r="K116" s="10"/>
      <c r="L116" s="10"/>
      <c r="M116" s="30"/>
      <c r="N116" s="30"/>
      <c r="O116" s="9">
        <v>2</v>
      </c>
      <c r="P116" s="10" t="s">
        <v>295</v>
      </c>
      <c r="Q116" s="23" t="s">
        <v>283</v>
      </c>
      <c r="R116" s="9"/>
      <c r="S116" s="1"/>
      <c r="T116" s="16"/>
      <c r="U116" s="3"/>
      <c r="V116" s="1"/>
      <c r="W116" s="16"/>
    </row>
    <row r="117" spans="1:23" x14ac:dyDescent="0.25">
      <c r="A117" s="4" t="s">
        <v>187</v>
      </c>
      <c r="B117" s="113" t="s">
        <v>188</v>
      </c>
      <c r="C117" s="1"/>
      <c r="D117" s="1"/>
      <c r="E117" s="2"/>
      <c r="F117" s="66"/>
      <c r="G117" s="10"/>
      <c r="H117" s="10"/>
      <c r="I117" s="30"/>
      <c r="J117" s="66"/>
      <c r="K117" s="10"/>
      <c r="L117" s="10"/>
      <c r="M117" s="30"/>
      <c r="N117" s="30"/>
      <c r="O117" s="9">
        <v>2</v>
      </c>
      <c r="P117" s="10" t="s">
        <v>295</v>
      </c>
      <c r="Q117" s="23" t="s">
        <v>283</v>
      </c>
      <c r="R117" s="9"/>
      <c r="S117" s="1"/>
      <c r="T117" s="16"/>
      <c r="U117" s="3"/>
      <c r="V117" s="1"/>
      <c r="W117" s="16"/>
    </row>
    <row r="118" spans="1:23" x14ac:dyDescent="0.25">
      <c r="A118" s="4" t="s">
        <v>189</v>
      </c>
      <c r="B118" s="113" t="s">
        <v>190</v>
      </c>
      <c r="C118" s="1"/>
      <c r="D118" s="1"/>
      <c r="E118" s="2"/>
      <c r="F118" s="66"/>
      <c r="G118" s="10"/>
      <c r="H118" s="10"/>
      <c r="I118" s="30"/>
      <c r="J118" s="66"/>
      <c r="K118" s="10"/>
      <c r="L118" s="10"/>
      <c r="M118" s="30"/>
      <c r="N118" s="30"/>
      <c r="O118" s="47">
        <v>2</v>
      </c>
      <c r="P118" s="44" t="s">
        <v>259</v>
      </c>
      <c r="Q118" s="69" t="s">
        <v>271</v>
      </c>
      <c r="R118" s="9"/>
      <c r="S118" s="1"/>
      <c r="T118" s="16"/>
      <c r="U118" s="3"/>
      <c r="V118" s="1"/>
      <c r="W118" s="16"/>
    </row>
    <row r="119" spans="1:23" x14ac:dyDescent="0.25">
      <c r="A119" s="4" t="s">
        <v>191</v>
      </c>
      <c r="B119" s="113" t="s">
        <v>192</v>
      </c>
      <c r="C119" s="1"/>
      <c r="D119" s="1"/>
      <c r="E119" s="2"/>
      <c r="F119" s="66"/>
      <c r="G119" s="10"/>
      <c r="H119" s="10"/>
      <c r="I119" s="30"/>
      <c r="J119" s="66"/>
      <c r="K119" s="10"/>
      <c r="L119" s="10"/>
      <c r="M119" s="30"/>
      <c r="N119" s="30"/>
      <c r="O119" s="9">
        <v>2</v>
      </c>
      <c r="P119" s="10" t="s">
        <v>295</v>
      </c>
      <c r="Q119" s="23" t="s">
        <v>289</v>
      </c>
      <c r="R119" s="9"/>
      <c r="S119" s="1"/>
      <c r="T119" s="16"/>
      <c r="U119" s="3"/>
      <c r="V119" s="1"/>
      <c r="W119" s="16"/>
    </row>
    <row r="120" spans="1:23" x14ac:dyDescent="0.25">
      <c r="A120" s="4" t="s">
        <v>193</v>
      </c>
      <c r="B120" s="113" t="s">
        <v>194</v>
      </c>
      <c r="C120" s="1"/>
      <c r="D120" s="1"/>
      <c r="E120" s="2"/>
      <c r="F120" s="66"/>
      <c r="G120" s="10"/>
      <c r="H120" s="10"/>
      <c r="I120" s="30"/>
      <c r="J120" s="66"/>
      <c r="K120" s="10"/>
      <c r="L120" s="10"/>
      <c r="M120" s="30"/>
      <c r="N120" s="30"/>
      <c r="O120" s="9">
        <v>2</v>
      </c>
      <c r="P120" s="10" t="s">
        <v>295</v>
      </c>
      <c r="Q120" s="23" t="s">
        <v>289</v>
      </c>
      <c r="R120" s="9"/>
      <c r="S120" s="1"/>
      <c r="T120" s="16"/>
      <c r="U120" s="3"/>
      <c r="V120" s="1"/>
      <c r="W120" s="16"/>
    </row>
    <row r="121" spans="1:23" x14ac:dyDescent="0.25">
      <c r="A121" s="4" t="s">
        <v>195</v>
      </c>
      <c r="B121" s="113" t="s">
        <v>196</v>
      </c>
      <c r="C121" s="1"/>
      <c r="D121" s="1"/>
      <c r="E121" s="2"/>
      <c r="F121" s="66"/>
      <c r="G121" s="10"/>
      <c r="H121" s="10"/>
      <c r="I121" s="30"/>
      <c r="J121" s="66"/>
      <c r="K121" s="10"/>
      <c r="L121" s="10"/>
      <c r="M121" s="30"/>
      <c r="N121" s="30"/>
      <c r="O121" s="9">
        <v>2</v>
      </c>
      <c r="P121" s="10" t="s">
        <v>295</v>
      </c>
      <c r="Q121" s="23" t="s">
        <v>289</v>
      </c>
      <c r="R121" s="9"/>
      <c r="S121" s="1"/>
      <c r="T121" s="16"/>
      <c r="U121" s="3"/>
      <c r="V121" s="1"/>
      <c r="W121" s="16"/>
    </row>
    <row r="122" spans="1:23" x14ac:dyDescent="0.25">
      <c r="A122" s="4" t="s">
        <v>197</v>
      </c>
      <c r="B122" s="113" t="s">
        <v>198</v>
      </c>
      <c r="C122" s="1"/>
      <c r="D122" s="1"/>
      <c r="E122" s="2"/>
      <c r="F122" s="66"/>
      <c r="G122" s="10"/>
      <c r="H122" s="10"/>
      <c r="I122" s="30"/>
      <c r="J122" s="66"/>
      <c r="K122" s="10"/>
      <c r="L122" s="10"/>
      <c r="M122" s="30"/>
      <c r="N122" s="30"/>
      <c r="O122" s="47">
        <v>2</v>
      </c>
      <c r="P122" s="44" t="s">
        <v>259</v>
      </c>
      <c r="Q122" s="69" t="s">
        <v>271</v>
      </c>
      <c r="R122" s="9"/>
      <c r="S122" s="1"/>
      <c r="T122" s="16"/>
      <c r="U122" s="3"/>
      <c r="V122" s="1"/>
      <c r="W122" s="16"/>
    </row>
    <row r="123" spans="1:23" x14ac:dyDescent="0.25">
      <c r="A123" s="4" t="s">
        <v>199</v>
      </c>
      <c r="B123" s="113" t="s">
        <v>200</v>
      </c>
      <c r="C123" s="1"/>
      <c r="D123" s="1"/>
      <c r="E123" s="2"/>
      <c r="F123" s="66"/>
      <c r="G123" s="10"/>
      <c r="H123" s="10"/>
      <c r="I123" s="30"/>
      <c r="J123" s="66"/>
      <c r="K123" s="10"/>
      <c r="L123" s="10"/>
      <c r="M123" s="30"/>
      <c r="N123" s="30"/>
      <c r="O123" s="9">
        <v>2</v>
      </c>
      <c r="P123" s="10" t="s">
        <v>295</v>
      </c>
      <c r="Q123" s="23" t="s">
        <v>283</v>
      </c>
      <c r="R123" s="9"/>
      <c r="S123" s="1"/>
      <c r="T123" s="16"/>
      <c r="U123" s="3"/>
      <c r="V123" s="1"/>
      <c r="W123" s="16"/>
    </row>
    <row r="124" spans="1:23" x14ac:dyDescent="0.25">
      <c r="A124" s="4" t="s">
        <v>201</v>
      </c>
      <c r="B124" s="113" t="s">
        <v>202</v>
      </c>
      <c r="C124" s="1"/>
      <c r="D124" s="1"/>
      <c r="E124" s="2"/>
      <c r="F124" s="66"/>
      <c r="G124" s="10"/>
      <c r="H124" s="10"/>
      <c r="I124" s="30"/>
      <c r="J124" s="66"/>
      <c r="K124" s="10"/>
      <c r="L124" s="10"/>
      <c r="M124" s="30"/>
      <c r="N124" s="30"/>
      <c r="O124" s="9">
        <v>2</v>
      </c>
      <c r="P124" s="10" t="s">
        <v>295</v>
      </c>
      <c r="Q124" s="23" t="s">
        <v>283</v>
      </c>
      <c r="R124" s="9"/>
      <c r="S124" s="1"/>
      <c r="T124" s="16"/>
      <c r="U124" s="3"/>
      <c r="V124" s="1"/>
      <c r="W124" s="16"/>
    </row>
    <row r="125" spans="1:23" x14ac:dyDescent="0.25">
      <c r="A125" s="4" t="s">
        <v>203</v>
      </c>
      <c r="B125" s="113" t="s">
        <v>204</v>
      </c>
      <c r="C125" s="1"/>
      <c r="D125" s="1"/>
      <c r="E125" s="2"/>
      <c r="F125" s="66"/>
      <c r="G125" s="10"/>
      <c r="H125" s="10"/>
      <c r="I125" s="30"/>
      <c r="J125" s="66"/>
      <c r="K125" s="10"/>
      <c r="L125" s="10"/>
      <c r="M125" s="30"/>
      <c r="N125" s="30"/>
      <c r="O125" s="47">
        <v>2</v>
      </c>
      <c r="P125" s="44" t="s">
        <v>259</v>
      </c>
      <c r="Q125" s="69" t="s">
        <v>271</v>
      </c>
      <c r="R125" s="9"/>
      <c r="S125" s="1"/>
      <c r="T125" s="16"/>
      <c r="U125" s="3"/>
      <c r="V125" s="1"/>
      <c r="W125" s="16"/>
    </row>
    <row r="126" spans="1:23" x14ac:dyDescent="0.25">
      <c r="A126" s="4" t="s">
        <v>205</v>
      </c>
      <c r="B126" s="113" t="s">
        <v>206</v>
      </c>
      <c r="C126" s="1"/>
      <c r="D126" s="1"/>
      <c r="E126" s="2"/>
      <c r="F126" s="66"/>
      <c r="G126" s="10"/>
      <c r="H126" s="10"/>
      <c r="I126" s="30"/>
      <c r="J126" s="66"/>
      <c r="K126" s="10"/>
      <c r="L126" s="10"/>
      <c r="M126" s="30"/>
      <c r="N126" s="30"/>
      <c r="O126" s="47">
        <v>2</v>
      </c>
      <c r="P126" s="44" t="s">
        <v>262</v>
      </c>
      <c r="Q126" s="69" t="s">
        <v>277</v>
      </c>
      <c r="R126" s="9"/>
      <c r="S126" s="1"/>
      <c r="T126" s="16"/>
      <c r="U126" s="3"/>
      <c r="V126" s="1"/>
      <c r="W126" s="16"/>
    </row>
    <row r="127" spans="1:23" x14ac:dyDescent="0.25">
      <c r="A127" s="4" t="s">
        <v>207</v>
      </c>
      <c r="B127" s="113" t="s">
        <v>208</v>
      </c>
      <c r="C127" s="1"/>
      <c r="D127" s="1"/>
      <c r="E127" s="2"/>
      <c r="F127" s="66"/>
      <c r="G127" s="10"/>
      <c r="H127" s="10"/>
      <c r="I127" s="30"/>
      <c r="J127" s="66"/>
      <c r="K127" s="10"/>
      <c r="L127" s="10"/>
      <c r="M127" s="30"/>
      <c r="N127" s="30"/>
      <c r="O127" s="9">
        <v>2</v>
      </c>
      <c r="P127" s="10" t="s">
        <v>295</v>
      </c>
      <c r="Q127" s="23" t="s">
        <v>283</v>
      </c>
      <c r="R127" s="9"/>
      <c r="S127" s="1"/>
      <c r="T127" s="16"/>
      <c r="U127" s="3"/>
      <c r="V127" s="1"/>
      <c r="W127" s="16"/>
    </row>
    <row r="128" spans="1:23" x14ac:dyDescent="0.25">
      <c r="A128" s="4" t="s">
        <v>209</v>
      </c>
      <c r="B128" s="7" t="s">
        <v>210</v>
      </c>
      <c r="C128" s="1"/>
      <c r="D128" s="1"/>
      <c r="E128" s="2"/>
      <c r="F128" s="66"/>
      <c r="G128" s="10"/>
      <c r="H128" s="10"/>
      <c r="I128" s="30"/>
      <c r="J128" s="66"/>
      <c r="K128" s="10"/>
      <c r="L128" s="10"/>
      <c r="M128" s="30"/>
      <c r="N128" s="30"/>
      <c r="O128" s="9">
        <v>2</v>
      </c>
      <c r="P128" s="10" t="s">
        <v>295</v>
      </c>
      <c r="Q128" s="23" t="s">
        <v>270</v>
      </c>
      <c r="R128" s="9"/>
      <c r="S128" s="1"/>
      <c r="T128" s="16"/>
      <c r="U128" s="3"/>
      <c r="V128" s="1"/>
      <c r="W128" s="16"/>
    </row>
    <row r="129" spans="1:23" x14ac:dyDescent="0.25">
      <c r="A129" s="4" t="s">
        <v>53</v>
      </c>
      <c r="B129" s="7" t="s">
        <v>54</v>
      </c>
      <c r="C129" s="10"/>
      <c r="D129" s="10"/>
      <c r="E129" s="30"/>
      <c r="F129" s="66"/>
      <c r="G129" s="10"/>
      <c r="H129" s="10"/>
      <c r="I129" s="30"/>
      <c r="J129" s="66"/>
      <c r="K129" s="44">
        <v>2</v>
      </c>
      <c r="L129" s="44" t="s">
        <v>259</v>
      </c>
      <c r="M129" s="46" t="s">
        <v>271</v>
      </c>
      <c r="N129" s="30"/>
      <c r="O129" s="9"/>
      <c r="P129" s="10"/>
      <c r="Q129" s="23"/>
      <c r="R129" s="9"/>
      <c r="S129" s="1"/>
      <c r="T129" s="16"/>
      <c r="U129" s="3"/>
      <c r="V129" s="1"/>
      <c r="W129" s="16"/>
    </row>
    <row r="130" spans="1:23" x14ac:dyDescent="0.25">
      <c r="A130" s="4" t="s">
        <v>211</v>
      </c>
      <c r="B130" s="7" t="s">
        <v>212</v>
      </c>
      <c r="C130" s="1"/>
      <c r="D130" s="1"/>
      <c r="E130" s="2"/>
      <c r="F130" s="66"/>
      <c r="G130" s="10"/>
      <c r="H130" s="10"/>
      <c r="I130" s="30"/>
      <c r="J130" s="66"/>
      <c r="K130" s="44"/>
      <c r="L130" s="44"/>
      <c r="M130" s="46"/>
      <c r="N130" s="30"/>
      <c r="O130" s="47">
        <v>2</v>
      </c>
      <c r="P130" s="44" t="s">
        <v>262</v>
      </c>
      <c r="Q130" s="69" t="s">
        <v>277</v>
      </c>
      <c r="R130" s="9"/>
      <c r="S130" s="1"/>
      <c r="T130" s="16"/>
      <c r="U130" s="3"/>
      <c r="V130" s="1"/>
      <c r="W130" s="16"/>
    </row>
    <row r="131" spans="1:23" x14ac:dyDescent="0.25">
      <c r="A131" s="4" t="s">
        <v>213</v>
      </c>
      <c r="B131" s="7" t="s">
        <v>214</v>
      </c>
      <c r="C131" s="1"/>
      <c r="D131" s="1"/>
      <c r="E131" s="2"/>
      <c r="F131" s="66"/>
      <c r="G131" s="10"/>
      <c r="H131" s="10"/>
      <c r="I131" s="30"/>
      <c r="J131" s="66"/>
      <c r="K131" s="44"/>
      <c r="L131" s="44"/>
      <c r="M131" s="46"/>
      <c r="N131" s="30"/>
      <c r="O131" s="9">
        <v>4</v>
      </c>
      <c r="P131" s="10" t="s">
        <v>295</v>
      </c>
      <c r="Q131" s="23" t="s">
        <v>274</v>
      </c>
      <c r="R131" s="9"/>
      <c r="S131" s="1"/>
      <c r="T131" s="16"/>
      <c r="U131" s="3"/>
      <c r="V131" s="1"/>
      <c r="W131" s="16"/>
    </row>
    <row r="132" spans="1:23" x14ac:dyDescent="0.25">
      <c r="A132" s="4" t="s">
        <v>215</v>
      </c>
      <c r="B132" s="113" t="s">
        <v>216</v>
      </c>
      <c r="C132" s="1"/>
      <c r="D132" s="1"/>
      <c r="E132" s="2"/>
      <c r="F132" s="66"/>
      <c r="G132" s="10"/>
      <c r="H132" s="10"/>
      <c r="I132" s="30"/>
      <c r="J132" s="66"/>
      <c r="K132" s="44"/>
      <c r="L132" s="44"/>
      <c r="M132" s="46"/>
      <c r="N132" s="30"/>
      <c r="O132" s="9">
        <v>2</v>
      </c>
      <c r="P132" s="10" t="s">
        <v>295</v>
      </c>
      <c r="Q132" s="23" t="s">
        <v>270</v>
      </c>
      <c r="R132" s="9"/>
      <c r="S132" s="1"/>
      <c r="T132" s="16"/>
      <c r="U132" s="3"/>
      <c r="V132" s="1"/>
      <c r="W132" s="16"/>
    </row>
    <row r="133" spans="1:23" x14ac:dyDescent="0.25">
      <c r="A133" s="4" t="s">
        <v>57</v>
      </c>
      <c r="B133" s="113" t="s">
        <v>58</v>
      </c>
      <c r="C133" s="8"/>
      <c r="D133" s="8"/>
      <c r="E133" s="34"/>
      <c r="F133" s="66"/>
      <c r="G133" s="10"/>
      <c r="H133" s="10"/>
      <c r="I133" s="30"/>
      <c r="J133" s="66"/>
      <c r="K133" s="44">
        <v>3</v>
      </c>
      <c r="L133" s="44" t="s">
        <v>262</v>
      </c>
      <c r="M133" s="46" t="s">
        <v>281</v>
      </c>
      <c r="N133" s="30"/>
      <c r="O133" s="9"/>
      <c r="P133" s="10"/>
      <c r="Q133" s="23"/>
      <c r="R133" s="9"/>
      <c r="S133" s="1"/>
      <c r="T133" s="16"/>
      <c r="U133" s="3"/>
      <c r="V133" s="1"/>
      <c r="W133" s="16"/>
    </row>
    <row r="134" spans="1:23" x14ac:dyDescent="0.25">
      <c r="A134" s="4" t="s">
        <v>219</v>
      </c>
      <c r="B134" s="113" t="s">
        <v>220</v>
      </c>
      <c r="C134" s="1"/>
      <c r="D134" s="1"/>
      <c r="E134" s="2"/>
      <c r="F134" s="66"/>
      <c r="G134" s="10"/>
      <c r="H134" s="10"/>
      <c r="I134" s="30"/>
      <c r="J134" s="66"/>
      <c r="K134" s="44"/>
      <c r="L134" s="44"/>
      <c r="M134" s="46"/>
      <c r="N134" s="30"/>
      <c r="O134" s="9">
        <v>2</v>
      </c>
      <c r="P134" s="10" t="s">
        <v>295</v>
      </c>
      <c r="Q134" s="23" t="s">
        <v>270</v>
      </c>
      <c r="R134" s="9"/>
      <c r="S134" s="1"/>
      <c r="T134" s="16"/>
      <c r="U134" s="3"/>
      <c r="V134" s="1"/>
      <c r="W134" s="16"/>
    </row>
    <row r="135" spans="1:23" x14ac:dyDescent="0.25">
      <c r="A135" s="4" t="s">
        <v>221</v>
      </c>
      <c r="B135" s="113" t="s">
        <v>222</v>
      </c>
      <c r="C135" s="1"/>
      <c r="D135" s="1"/>
      <c r="E135" s="2"/>
      <c r="F135" s="66"/>
      <c r="G135" s="10"/>
      <c r="H135" s="10"/>
      <c r="I135" s="30"/>
      <c r="J135" s="66"/>
      <c r="K135" s="44"/>
      <c r="L135" s="44"/>
      <c r="M135" s="46"/>
      <c r="N135" s="30"/>
      <c r="O135" s="9">
        <v>2</v>
      </c>
      <c r="P135" s="10" t="s">
        <v>295</v>
      </c>
      <c r="Q135" s="23" t="s">
        <v>283</v>
      </c>
      <c r="R135" s="9"/>
      <c r="S135" s="1"/>
      <c r="T135" s="16"/>
      <c r="U135" s="3"/>
      <c r="V135" s="1"/>
      <c r="W135" s="16"/>
    </row>
    <row r="136" spans="1:23" x14ac:dyDescent="0.25">
      <c r="A136" s="4" t="s">
        <v>223</v>
      </c>
      <c r="B136" s="7" t="s">
        <v>224</v>
      </c>
      <c r="C136" s="1"/>
      <c r="D136" s="1"/>
      <c r="E136" s="2"/>
      <c r="F136" s="66"/>
      <c r="G136" s="10"/>
      <c r="H136" s="10"/>
      <c r="I136" s="30"/>
      <c r="J136" s="66"/>
      <c r="K136" s="44"/>
      <c r="L136" s="44"/>
      <c r="M136" s="46"/>
      <c r="N136" s="30"/>
      <c r="O136" s="9">
        <v>2</v>
      </c>
      <c r="P136" s="10" t="s">
        <v>295</v>
      </c>
      <c r="Q136" s="23" t="s">
        <v>270</v>
      </c>
      <c r="R136" s="9"/>
      <c r="S136" s="1"/>
      <c r="T136" s="16"/>
      <c r="U136" s="3"/>
      <c r="V136" s="1"/>
      <c r="W136" s="16"/>
    </row>
    <row r="137" spans="1:23" x14ac:dyDescent="0.25">
      <c r="A137" s="4" t="s">
        <v>60</v>
      </c>
      <c r="B137" s="113" t="s">
        <v>61</v>
      </c>
      <c r="C137" s="8"/>
      <c r="D137" s="8"/>
      <c r="E137" s="34"/>
      <c r="F137" s="66"/>
      <c r="G137" s="10"/>
      <c r="H137" s="10"/>
      <c r="I137" s="30"/>
      <c r="J137" s="66"/>
      <c r="K137" s="44">
        <v>2</v>
      </c>
      <c r="L137" s="44" t="s">
        <v>259</v>
      </c>
      <c r="M137" s="46" t="s">
        <v>271</v>
      </c>
      <c r="N137" s="30"/>
      <c r="O137" s="9"/>
      <c r="P137" s="10"/>
      <c r="Q137" s="23"/>
      <c r="R137" s="9"/>
      <c r="S137" s="1"/>
      <c r="T137" s="16"/>
      <c r="U137" s="3"/>
      <c r="V137" s="1"/>
      <c r="W137" s="16"/>
    </row>
    <row r="138" spans="1:23" x14ac:dyDescent="0.25">
      <c r="A138" s="4" t="s">
        <v>225</v>
      </c>
      <c r="B138" s="113" t="s">
        <v>226</v>
      </c>
      <c r="C138" s="1"/>
      <c r="D138" s="1"/>
      <c r="E138" s="2"/>
      <c r="F138" s="66"/>
      <c r="G138" s="10"/>
      <c r="H138" s="10"/>
      <c r="I138" s="30"/>
      <c r="J138" s="66"/>
      <c r="K138" s="44"/>
      <c r="L138" s="44"/>
      <c r="M138" s="46"/>
      <c r="N138" s="30"/>
      <c r="O138" s="9">
        <v>2</v>
      </c>
      <c r="P138" s="10" t="s">
        <v>295</v>
      </c>
      <c r="Q138" s="23" t="s">
        <v>289</v>
      </c>
      <c r="R138" s="9"/>
      <c r="S138" s="1"/>
      <c r="T138" s="16"/>
      <c r="U138" s="3"/>
      <c r="V138" s="1"/>
      <c r="W138" s="16"/>
    </row>
    <row r="139" spans="1:23" x14ac:dyDescent="0.25">
      <c r="A139" s="4" t="s">
        <v>227</v>
      </c>
      <c r="B139" s="7" t="s">
        <v>228</v>
      </c>
      <c r="C139" s="1"/>
      <c r="D139" s="1"/>
      <c r="E139" s="2"/>
      <c r="F139" s="66"/>
      <c r="G139" s="10"/>
      <c r="H139" s="10"/>
      <c r="I139" s="30"/>
      <c r="J139" s="66"/>
      <c r="K139" s="44"/>
      <c r="L139" s="44"/>
      <c r="M139" s="46"/>
      <c r="N139" s="30"/>
      <c r="O139" s="9">
        <v>2</v>
      </c>
      <c r="P139" s="10" t="s">
        <v>295</v>
      </c>
      <c r="Q139" s="23" t="s">
        <v>270</v>
      </c>
      <c r="R139" s="9"/>
      <c r="S139" s="1"/>
      <c r="T139" s="16"/>
      <c r="U139" s="3"/>
      <c r="V139" s="1"/>
      <c r="W139" s="16"/>
    </row>
    <row r="140" spans="1:23" x14ac:dyDescent="0.25">
      <c r="A140" s="4" t="s">
        <v>229</v>
      </c>
      <c r="B140" s="7" t="s">
        <v>230</v>
      </c>
      <c r="C140" s="1"/>
      <c r="D140" s="1"/>
      <c r="E140" s="2"/>
      <c r="F140" s="66"/>
      <c r="G140" s="10"/>
      <c r="H140" s="10"/>
      <c r="I140" s="30"/>
      <c r="J140" s="66"/>
      <c r="K140" s="44"/>
      <c r="L140" s="44"/>
      <c r="M140" s="46"/>
      <c r="N140" s="30"/>
      <c r="O140" s="47">
        <v>2</v>
      </c>
      <c r="P140" s="44" t="s">
        <v>262</v>
      </c>
      <c r="Q140" s="69" t="s">
        <v>277</v>
      </c>
      <c r="R140" s="9"/>
      <c r="S140" s="1"/>
      <c r="T140" s="16"/>
      <c r="U140" s="3"/>
      <c r="V140" s="1"/>
      <c r="W140" s="16"/>
    </row>
    <row r="141" spans="1:23" x14ac:dyDescent="0.25">
      <c r="A141" s="99" t="s">
        <v>62</v>
      </c>
      <c r="B141" s="113" t="s">
        <v>63</v>
      </c>
      <c r="C141" s="8"/>
      <c r="D141" s="8"/>
      <c r="E141" s="34"/>
      <c r="F141" s="66"/>
      <c r="G141" s="10"/>
      <c r="H141" s="10"/>
      <c r="I141" s="30"/>
      <c r="J141" s="66"/>
      <c r="K141" s="44">
        <v>2</v>
      </c>
      <c r="L141" s="44" t="s">
        <v>262</v>
      </c>
      <c r="M141" s="46" t="s">
        <v>277</v>
      </c>
      <c r="N141" s="30"/>
      <c r="O141" s="9"/>
      <c r="P141" s="10"/>
      <c r="Q141" s="23"/>
      <c r="R141" s="9"/>
      <c r="S141" s="1"/>
      <c r="T141" s="16"/>
      <c r="U141" s="3"/>
      <c r="V141" s="1"/>
      <c r="W141" s="16"/>
    </row>
    <row r="142" spans="1:23" x14ac:dyDescent="0.25">
      <c r="A142" s="4" t="s">
        <v>231</v>
      </c>
      <c r="B142" s="7" t="s">
        <v>232</v>
      </c>
      <c r="C142" s="1"/>
      <c r="D142" s="1"/>
      <c r="E142" s="2"/>
      <c r="F142" s="66"/>
      <c r="G142" s="10"/>
      <c r="H142" s="10"/>
      <c r="I142" s="30"/>
      <c r="J142" s="66"/>
      <c r="K142" s="44"/>
      <c r="L142" s="44"/>
      <c r="M142" s="46"/>
      <c r="N142" s="30"/>
      <c r="O142" s="9">
        <v>2</v>
      </c>
      <c r="P142" s="10" t="s">
        <v>295</v>
      </c>
      <c r="Q142" s="23" t="s">
        <v>270</v>
      </c>
      <c r="R142" s="9"/>
      <c r="S142" s="1"/>
      <c r="T142" s="16"/>
      <c r="U142" s="3"/>
      <c r="V142" s="1"/>
      <c r="W142" s="16"/>
    </row>
    <row r="143" spans="1:23" x14ac:dyDescent="0.25">
      <c r="A143" s="48" t="s">
        <v>331</v>
      </c>
      <c r="B143" s="96" t="s">
        <v>233</v>
      </c>
      <c r="C143" s="18"/>
      <c r="D143" s="18"/>
      <c r="E143" s="21"/>
      <c r="F143" s="80"/>
      <c r="G143" s="18"/>
      <c r="H143" s="18"/>
      <c r="I143" s="21"/>
      <c r="J143" s="80"/>
      <c r="K143" s="18"/>
      <c r="L143" s="18"/>
      <c r="M143" s="21"/>
      <c r="N143" s="21"/>
      <c r="O143" s="17">
        <v>4</v>
      </c>
      <c r="P143" s="18" t="s">
        <v>295</v>
      </c>
      <c r="Q143" s="20" t="s">
        <v>288</v>
      </c>
      <c r="R143" s="17">
        <v>2</v>
      </c>
      <c r="S143" s="18" t="s">
        <v>259</v>
      </c>
      <c r="T143" s="20" t="s">
        <v>271</v>
      </c>
      <c r="U143" s="17"/>
      <c r="V143" s="18"/>
      <c r="W143" s="20"/>
    </row>
    <row r="144" spans="1:23" x14ac:dyDescent="0.25">
      <c r="A144" s="4" t="s">
        <v>65</v>
      </c>
      <c r="B144" s="113" t="s">
        <v>66</v>
      </c>
      <c r="C144" s="8"/>
      <c r="D144" s="8"/>
      <c r="E144" s="34"/>
      <c r="F144" s="66"/>
      <c r="G144" s="10"/>
      <c r="H144" s="10"/>
      <c r="I144" s="30"/>
      <c r="J144" s="66"/>
      <c r="K144" s="44">
        <v>2</v>
      </c>
      <c r="L144" s="44" t="s">
        <v>262</v>
      </c>
      <c r="M144" s="46" t="s">
        <v>277</v>
      </c>
      <c r="N144" s="30"/>
      <c r="O144" s="9"/>
      <c r="P144" s="10"/>
      <c r="Q144" s="23"/>
      <c r="R144" s="9"/>
      <c r="S144" s="1"/>
      <c r="T144" s="16"/>
      <c r="U144" s="3"/>
      <c r="V144" s="1"/>
      <c r="W144" s="16"/>
    </row>
    <row r="145" spans="1:23" x14ac:dyDescent="0.25">
      <c r="A145" s="4" t="s">
        <v>67</v>
      </c>
      <c r="B145" s="113" t="s">
        <v>68</v>
      </c>
      <c r="C145" s="8"/>
      <c r="D145" s="8"/>
      <c r="E145" s="34"/>
      <c r="F145" s="66"/>
      <c r="G145" s="10"/>
      <c r="H145" s="10"/>
      <c r="I145" s="30"/>
      <c r="J145" s="66"/>
      <c r="K145" s="44">
        <v>2</v>
      </c>
      <c r="L145" s="44" t="s">
        <v>262</v>
      </c>
      <c r="M145" s="46" t="s">
        <v>277</v>
      </c>
      <c r="N145" s="30"/>
      <c r="O145" s="9"/>
      <c r="P145" s="10"/>
      <c r="Q145" s="23"/>
      <c r="R145" s="9"/>
      <c r="S145" s="1"/>
      <c r="T145" s="16"/>
      <c r="U145" s="3"/>
      <c r="V145" s="1"/>
      <c r="W145" s="16"/>
    </row>
    <row r="146" spans="1:23" x14ac:dyDescent="0.25">
      <c r="A146" s="4" t="s">
        <v>234</v>
      </c>
      <c r="B146" s="6" t="s">
        <v>235</v>
      </c>
      <c r="C146" s="1"/>
      <c r="D146" s="1"/>
      <c r="E146" s="2"/>
      <c r="F146" s="66"/>
      <c r="G146" s="10"/>
      <c r="H146" s="10"/>
      <c r="I146" s="30"/>
      <c r="J146" s="66"/>
      <c r="K146" s="10"/>
      <c r="L146" s="10"/>
      <c r="M146" s="30"/>
      <c r="N146" s="30"/>
      <c r="O146" s="9">
        <v>2</v>
      </c>
      <c r="P146" s="10" t="s">
        <v>295</v>
      </c>
      <c r="Q146" s="23" t="s">
        <v>270</v>
      </c>
      <c r="R146" s="9"/>
      <c r="S146" s="1"/>
      <c r="T146" s="16"/>
      <c r="U146" s="3"/>
      <c r="V146" s="1"/>
      <c r="W146" s="16"/>
    </row>
    <row r="147" spans="1:23" x14ac:dyDescent="0.25">
      <c r="A147" s="4" t="s">
        <v>236</v>
      </c>
      <c r="B147" s="7" t="s">
        <v>237</v>
      </c>
      <c r="C147" s="1"/>
      <c r="D147" s="1"/>
      <c r="E147" s="2"/>
      <c r="F147" s="66"/>
      <c r="G147" s="10"/>
      <c r="H147" s="10"/>
      <c r="I147" s="30"/>
      <c r="J147" s="66"/>
      <c r="K147" s="10"/>
      <c r="L147" s="10"/>
      <c r="M147" s="30"/>
      <c r="N147" s="30"/>
      <c r="O147" s="9">
        <v>2</v>
      </c>
      <c r="P147" s="10" t="s">
        <v>295</v>
      </c>
      <c r="Q147" s="23" t="s">
        <v>270</v>
      </c>
      <c r="R147" s="9"/>
      <c r="S147" s="1"/>
      <c r="T147" s="16"/>
      <c r="U147" s="3"/>
      <c r="V147" s="1"/>
      <c r="W147" s="16"/>
    </row>
    <row r="148" spans="1:23" x14ac:dyDescent="0.25">
      <c r="A148" s="4" t="s">
        <v>238</v>
      </c>
      <c r="B148" s="113" t="s">
        <v>239</v>
      </c>
      <c r="C148" s="1"/>
      <c r="D148" s="1"/>
      <c r="E148" s="2"/>
      <c r="F148" s="66"/>
      <c r="G148" s="10"/>
      <c r="H148" s="10"/>
      <c r="I148" s="30"/>
      <c r="J148" s="66"/>
      <c r="K148" s="10"/>
      <c r="L148" s="10"/>
      <c r="M148" s="30"/>
      <c r="N148" s="30"/>
      <c r="O148" s="9">
        <v>2</v>
      </c>
      <c r="P148" s="10" t="s">
        <v>295</v>
      </c>
      <c r="Q148" s="23" t="s">
        <v>289</v>
      </c>
      <c r="R148" s="9"/>
      <c r="S148" s="1"/>
      <c r="T148" s="16"/>
      <c r="U148" s="3"/>
      <c r="V148" s="1"/>
      <c r="W148" s="16"/>
    </row>
    <row r="149" spans="1:23" x14ac:dyDescent="0.25">
      <c r="A149" s="4" t="s">
        <v>240</v>
      </c>
      <c r="B149" s="7" t="s">
        <v>241</v>
      </c>
      <c r="C149" s="1"/>
      <c r="D149" s="1"/>
      <c r="E149" s="2"/>
      <c r="F149" s="66"/>
      <c r="G149" s="10"/>
      <c r="H149" s="10"/>
      <c r="I149" s="30"/>
      <c r="J149" s="66"/>
      <c r="K149" s="10"/>
      <c r="L149" s="10"/>
      <c r="M149" s="30"/>
      <c r="N149" s="30"/>
      <c r="O149" s="9">
        <v>2</v>
      </c>
      <c r="P149" s="10" t="s">
        <v>295</v>
      </c>
      <c r="Q149" s="23" t="s">
        <v>270</v>
      </c>
      <c r="R149" s="9"/>
      <c r="S149" s="1"/>
      <c r="T149" s="16"/>
      <c r="U149" s="3"/>
      <c r="V149" s="1"/>
      <c r="W149" s="16"/>
    </row>
    <row r="150" spans="1:23" x14ac:dyDescent="0.25">
      <c r="A150" s="4" t="s">
        <v>242</v>
      </c>
      <c r="B150" s="6" t="s">
        <v>243</v>
      </c>
      <c r="C150" s="1"/>
      <c r="D150" s="1"/>
      <c r="E150" s="2"/>
      <c r="F150" s="66"/>
      <c r="G150" s="10"/>
      <c r="H150" s="10"/>
      <c r="I150" s="30"/>
      <c r="J150" s="66"/>
      <c r="K150" s="10"/>
      <c r="L150" s="10"/>
      <c r="M150" s="30"/>
      <c r="N150" s="30"/>
      <c r="O150" s="47">
        <v>2</v>
      </c>
      <c r="P150" s="44" t="s">
        <v>262</v>
      </c>
      <c r="Q150" s="69" t="s">
        <v>277</v>
      </c>
      <c r="R150" s="9"/>
      <c r="S150" s="1"/>
      <c r="T150" s="16"/>
      <c r="U150" s="3"/>
      <c r="V150" s="1"/>
      <c r="W150" s="16"/>
    </row>
    <row r="151" spans="1:23" x14ac:dyDescent="0.25">
      <c r="A151" s="4" t="s">
        <v>244</v>
      </c>
      <c r="B151" s="7" t="s">
        <v>245</v>
      </c>
      <c r="C151" s="1"/>
      <c r="D151" s="1"/>
      <c r="E151" s="2"/>
      <c r="F151" s="66"/>
      <c r="G151" s="10"/>
      <c r="H151" s="10"/>
      <c r="I151" s="30"/>
      <c r="J151" s="66"/>
      <c r="K151" s="10"/>
      <c r="L151" s="10"/>
      <c r="M151" s="30"/>
      <c r="N151" s="30"/>
      <c r="O151" s="47">
        <v>2</v>
      </c>
      <c r="P151" s="44" t="s">
        <v>262</v>
      </c>
      <c r="Q151" s="69" t="s">
        <v>277</v>
      </c>
      <c r="R151" s="9"/>
      <c r="S151" s="1"/>
      <c r="T151" s="16"/>
      <c r="U151" s="3"/>
      <c r="V151" s="1"/>
      <c r="W151" s="16"/>
    </row>
    <row r="152" spans="1:23" x14ac:dyDescent="0.25">
      <c r="A152" s="4" t="s">
        <v>371</v>
      </c>
      <c r="B152" s="113" t="s">
        <v>246</v>
      </c>
      <c r="C152" s="1"/>
      <c r="D152" s="1"/>
      <c r="E152" s="2"/>
      <c r="F152" s="66"/>
      <c r="G152" s="10"/>
      <c r="H152" s="10"/>
      <c r="I152" s="30"/>
      <c r="J152" s="66"/>
      <c r="K152" s="10"/>
      <c r="L152" s="10"/>
      <c r="M152" s="30"/>
      <c r="N152" s="30"/>
      <c r="O152" s="9">
        <v>2</v>
      </c>
      <c r="P152" s="10" t="s">
        <v>295</v>
      </c>
      <c r="Q152" s="23" t="s">
        <v>283</v>
      </c>
      <c r="R152" s="9"/>
      <c r="S152" s="1"/>
      <c r="T152" s="16"/>
      <c r="U152" s="3"/>
      <c r="V152" s="1"/>
      <c r="W152" s="16"/>
    </row>
    <row r="153" spans="1:23" x14ac:dyDescent="0.25">
      <c r="A153" s="4" t="s">
        <v>247</v>
      </c>
      <c r="B153" s="113" t="s">
        <v>248</v>
      </c>
      <c r="C153" s="1"/>
      <c r="D153" s="1"/>
      <c r="E153" s="2"/>
      <c r="F153" s="66"/>
      <c r="G153" s="10"/>
      <c r="H153" s="10"/>
      <c r="I153" s="30"/>
      <c r="J153" s="66"/>
      <c r="K153" s="10"/>
      <c r="L153" s="10"/>
      <c r="M153" s="30"/>
      <c r="N153" s="30"/>
      <c r="O153" s="47">
        <v>2</v>
      </c>
      <c r="P153" s="44" t="s">
        <v>259</v>
      </c>
      <c r="Q153" s="69" t="s">
        <v>271</v>
      </c>
      <c r="R153" s="9"/>
      <c r="S153" s="1"/>
      <c r="T153" s="16"/>
      <c r="U153" s="3"/>
      <c r="V153" s="1"/>
      <c r="W153" s="16"/>
    </row>
    <row r="154" spans="1:23" x14ac:dyDescent="0.25">
      <c r="A154" s="4" t="s">
        <v>249</v>
      </c>
      <c r="B154" s="7" t="s">
        <v>250</v>
      </c>
      <c r="C154" s="1"/>
      <c r="D154" s="1"/>
      <c r="E154" s="2"/>
      <c r="F154" s="66"/>
      <c r="G154" s="10"/>
      <c r="H154" s="10"/>
      <c r="I154" s="30"/>
      <c r="J154" s="66"/>
      <c r="K154" s="10"/>
      <c r="L154" s="10"/>
      <c r="M154" s="30"/>
      <c r="N154" s="30"/>
      <c r="O154" s="9">
        <v>2</v>
      </c>
      <c r="P154" s="10" t="s">
        <v>295</v>
      </c>
      <c r="Q154" s="23" t="s">
        <v>283</v>
      </c>
      <c r="R154" s="9"/>
      <c r="S154" s="1"/>
      <c r="T154" s="16"/>
      <c r="U154" s="3"/>
      <c r="V154" s="1"/>
      <c r="W154" s="16"/>
    </row>
    <row r="155" spans="1:23" x14ac:dyDescent="0.25">
      <c r="A155" s="4" t="s">
        <v>257</v>
      </c>
      <c r="B155" s="7" t="s">
        <v>258</v>
      </c>
      <c r="C155" s="1"/>
      <c r="D155" s="1"/>
      <c r="E155" s="2"/>
      <c r="F155" s="66"/>
      <c r="G155" s="10"/>
      <c r="H155" s="10"/>
      <c r="I155" s="30"/>
      <c r="J155" s="66"/>
      <c r="K155" s="10"/>
      <c r="L155" s="10"/>
      <c r="M155" s="30"/>
      <c r="N155" s="30"/>
      <c r="O155" s="9"/>
      <c r="P155" s="10"/>
      <c r="Q155" s="23"/>
      <c r="R155" s="9">
        <v>2</v>
      </c>
      <c r="S155" s="1" t="s">
        <v>295</v>
      </c>
      <c r="T155" s="16" t="s">
        <v>283</v>
      </c>
      <c r="U155" s="3"/>
      <c r="V155" s="1"/>
      <c r="W155" s="16"/>
    </row>
    <row r="156" spans="1:23" x14ac:dyDescent="0.25">
      <c r="A156" s="97" t="s">
        <v>366</v>
      </c>
      <c r="B156" s="7" t="s">
        <v>72</v>
      </c>
      <c r="C156" s="10"/>
      <c r="D156" s="10"/>
      <c r="E156" s="30"/>
      <c r="F156" s="66"/>
      <c r="G156" s="10"/>
      <c r="H156" s="10"/>
      <c r="I156" s="30"/>
      <c r="J156" s="66"/>
      <c r="K156" s="44">
        <v>2</v>
      </c>
      <c r="L156" s="44" t="s">
        <v>262</v>
      </c>
      <c r="M156" s="46" t="s">
        <v>277</v>
      </c>
      <c r="N156" s="30"/>
      <c r="O156" s="9"/>
      <c r="P156" s="10"/>
      <c r="Q156" s="23"/>
      <c r="R156" s="9"/>
      <c r="S156" s="1"/>
      <c r="T156" s="16"/>
      <c r="U156" s="3"/>
      <c r="V156" s="1"/>
      <c r="W156" s="16"/>
    </row>
    <row r="157" spans="1:23" x14ac:dyDescent="0.25">
      <c r="A157" s="4" t="s">
        <v>367</v>
      </c>
      <c r="B157" s="112" t="s">
        <v>251</v>
      </c>
      <c r="C157" s="1"/>
      <c r="D157" s="1"/>
      <c r="E157" s="2"/>
      <c r="F157" s="66"/>
      <c r="G157" s="10"/>
      <c r="H157" s="10"/>
      <c r="I157" s="30"/>
      <c r="J157" s="66"/>
      <c r="K157" s="10"/>
      <c r="L157" s="10"/>
      <c r="M157" s="30"/>
      <c r="N157" s="30"/>
      <c r="O157" s="9">
        <v>2</v>
      </c>
      <c r="P157" s="10" t="s">
        <v>295</v>
      </c>
      <c r="Q157" s="23" t="s">
        <v>283</v>
      </c>
      <c r="R157" s="9"/>
      <c r="S157" s="1"/>
      <c r="T157" s="16"/>
      <c r="U157" s="3"/>
      <c r="V157" s="1"/>
      <c r="W157" s="16"/>
    </row>
    <row r="158" spans="1:23" ht="15.75" thickBot="1" x14ac:dyDescent="0.3">
      <c r="A158" s="106" t="s">
        <v>252</v>
      </c>
      <c r="B158" s="115" t="s">
        <v>253</v>
      </c>
      <c r="C158" s="5"/>
      <c r="D158" s="5"/>
      <c r="E158" s="37"/>
      <c r="F158" s="88"/>
      <c r="G158" s="89"/>
      <c r="H158" s="89"/>
      <c r="I158" s="90"/>
      <c r="J158" s="88"/>
      <c r="K158" s="89"/>
      <c r="L158" s="89"/>
      <c r="M158" s="90"/>
      <c r="N158" s="90"/>
      <c r="O158" s="91">
        <v>3</v>
      </c>
      <c r="P158" s="89" t="s">
        <v>295</v>
      </c>
      <c r="Q158" s="92" t="s">
        <v>291</v>
      </c>
      <c r="R158" s="91"/>
      <c r="S158" s="5"/>
      <c r="T158" s="93"/>
      <c r="U158" s="94"/>
      <c r="V158" s="5"/>
      <c r="W158" s="93"/>
    </row>
    <row r="159" spans="1:23" x14ac:dyDescent="0.25">
      <c r="A159" s="116" t="s">
        <v>292</v>
      </c>
      <c r="C159" s="39"/>
      <c r="D159" s="39"/>
      <c r="E159" s="39"/>
      <c r="F159" s="39"/>
      <c r="G159" s="38"/>
      <c r="H159" s="38"/>
      <c r="I159" s="38"/>
      <c r="J159" s="39"/>
      <c r="K159" s="38"/>
      <c r="L159" s="38"/>
      <c r="M159" s="38"/>
      <c r="N159" s="38"/>
      <c r="O159" s="38"/>
      <c r="P159" s="38"/>
      <c r="Q159" s="38"/>
      <c r="R159" s="38"/>
      <c r="S159" s="39"/>
      <c r="T159" s="39"/>
    </row>
    <row r="160" spans="1:23" x14ac:dyDescent="0.25">
      <c r="A160" s="107" t="s">
        <v>384</v>
      </c>
      <c r="C160" s="39"/>
      <c r="D160" s="39"/>
      <c r="E160" s="39"/>
      <c r="F160" s="39"/>
      <c r="G160" s="38"/>
      <c r="H160" s="38"/>
      <c r="I160" s="38"/>
      <c r="J160" s="39"/>
      <c r="K160" s="38"/>
      <c r="L160" s="38"/>
      <c r="M160" s="38"/>
      <c r="N160" s="38"/>
      <c r="O160" s="38"/>
      <c r="P160" s="38"/>
      <c r="Q160" s="38"/>
      <c r="R160" s="38"/>
      <c r="S160" s="39"/>
      <c r="T160" s="39"/>
    </row>
    <row r="161" spans="1:20" x14ac:dyDescent="0.25">
      <c r="A161" s="57" t="s">
        <v>365</v>
      </c>
      <c r="C161" s="39"/>
      <c r="D161" s="39"/>
      <c r="E161" s="39"/>
      <c r="F161" s="39"/>
      <c r="G161" s="38"/>
      <c r="H161" s="38"/>
      <c r="I161" s="38"/>
      <c r="J161" s="39"/>
      <c r="K161" s="38"/>
      <c r="L161" s="38"/>
      <c r="M161" s="38"/>
      <c r="N161" s="38"/>
      <c r="O161" s="38"/>
      <c r="P161" s="38"/>
      <c r="Q161" s="38"/>
      <c r="R161" s="38"/>
      <c r="S161" s="39"/>
      <c r="T161" s="39"/>
    </row>
  </sheetData>
  <mergeCells count="12">
    <mergeCell ref="U5:W5"/>
    <mergeCell ref="A1:M1"/>
    <mergeCell ref="B3:B4"/>
    <mergeCell ref="C3:N4"/>
    <mergeCell ref="O3:Q4"/>
    <mergeCell ref="R3:T4"/>
    <mergeCell ref="U3:W4"/>
    <mergeCell ref="C5:E5"/>
    <mergeCell ref="G5:I5"/>
    <mergeCell ref="K5:M5"/>
    <mergeCell ref="O5:Q5"/>
    <mergeCell ref="R5:T5"/>
  </mergeCells>
  <conditionalFormatting sqref="B39">
    <cfRule type="duplicateValues" dxfId="12" priority="9"/>
  </conditionalFormatting>
  <conditionalFormatting sqref="B82:B89 B79:B80 B68:B74 B66 B76:B77">
    <cfRule type="duplicateValues" dxfId="11" priority="10"/>
  </conditionalFormatting>
  <conditionalFormatting sqref="B156">
    <cfRule type="duplicateValues" dxfId="10" priority="11"/>
  </conditionalFormatting>
  <conditionalFormatting sqref="B8">
    <cfRule type="duplicateValues" dxfId="9" priority="8"/>
  </conditionalFormatting>
  <conditionalFormatting sqref="B7">
    <cfRule type="duplicateValues" dxfId="8" priority="7"/>
  </conditionalFormatting>
  <conditionalFormatting sqref="B45">
    <cfRule type="duplicateValues" dxfId="7" priority="6"/>
  </conditionalFormatting>
  <conditionalFormatting sqref="B49">
    <cfRule type="duplicateValues" dxfId="6" priority="5"/>
  </conditionalFormatting>
  <conditionalFormatting sqref="B60">
    <cfRule type="duplicateValues" dxfId="5" priority="4"/>
  </conditionalFormatting>
  <conditionalFormatting sqref="B64">
    <cfRule type="duplicateValues" dxfId="4" priority="3"/>
  </conditionalFormatting>
  <conditionalFormatting sqref="B75">
    <cfRule type="duplicateValues" dxfId="3" priority="2"/>
  </conditionalFormatting>
  <conditionalFormatting sqref="B158">
    <cfRule type="duplicateValues" dxfId="2" priority="1"/>
  </conditionalFormatting>
  <conditionalFormatting sqref="B94:B96 B99:B155">
    <cfRule type="duplicateValues" dxfId="1" priority="22"/>
  </conditionalFormatting>
  <conditionalFormatting sqref="B61:B63 B46:B48 B40:B44 B3 B5:B6 B65:B74 B76:B156 B50:B59 B9:B38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y Nguyen</dc:creator>
  <cp:keywords/>
  <dc:description/>
  <cp:lastModifiedBy>Thy Nguyen</cp:lastModifiedBy>
  <cp:revision/>
  <cp:lastPrinted>2019-03-05T23:10:24Z</cp:lastPrinted>
  <dcterms:created xsi:type="dcterms:W3CDTF">2019-01-24T04:45:21Z</dcterms:created>
  <dcterms:modified xsi:type="dcterms:W3CDTF">2019-03-07T09:30:29Z</dcterms:modified>
  <cp:category/>
  <cp:contentStatus/>
</cp:coreProperties>
</file>